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-jh1/Box Sync/Manuscript leukemia Jassinskaja et al 2022/Revision/3rd revision/New to upload/"/>
    </mc:Choice>
  </mc:AlternateContent>
  <xr:revisionPtr revIDLastSave="0" documentId="8_{4AB52931-C1B9-0646-805A-33D36CF6F9F5}" xr6:coauthVersionLast="47" xr6:coauthVersionMax="47" xr10:uidLastSave="{00000000-0000-0000-0000-000000000000}"/>
  <bookViews>
    <workbookView xWindow="0" yWindow="500" windowWidth="27920" windowHeight="16340" xr2:uid="{AE254671-E78A-614E-8E25-ED074A470120}"/>
  </bookViews>
  <sheets>
    <sheet name="S5A  EF (L) - MLL-ENL vs WT (R)" sheetId="7" r:id="rId1"/>
    <sheet name="S5B EF (L) - Fetal vs Adult (R)" sheetId="10" r:id="rId2"/>
  </sheets>
  <definedNames>
    <definedName name="_xlnm._FilterDatabase" localSheetId="0" hidden="1">'S5A  EF (L) - MLL-ENL vs WT (R)'!$A$4:$I$150</definedName>
    <definedName name="_xlnm._FilterDatabase" localSheetId="1" hidden="1">'S5B EF (L) - Fetal vs Adult (R)'!$A$4:$G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93" uniqueCount="243">
  <si>
    <t>Egfr</t>
  </si>
  <si>
    <t>Cd79a</t>
  </si>
  <si>
    <t>Igf2r</t>
  </si>
  <si>
    <t>Spn</t>
  </si>
  <si>
    <t>Cdh1</t>
  </si>
  <si>
    <t>Ptprj</t>
  </si>
  <si>
    <t>Igf1r</t>
  </si>
  <si>
    <t>Pdgfrb</t>
  </si>
  <si>
    <t>Il2rg</t>
  </si>
  <si>
    <t>Itgav</t>
  </si>
  <si>
    <t>Itgam</t>
  </si>
  <si>
    <t>Icam2</t>
  </si>
  <si>
    <t>Itgal</t>
  </si>
  <si>
    <t>Efnb2</t>
  </si>
  <si>
    <t>Ephb2</t>
  </si>
  <si>
    <t>Adam10</t>
  </si>
  <si>
    <t>Col1a1</t>
  </si>
  <si>
    <t>Itgb1</t>
  </si>
  <si>
    <t>Cd44</t>
  </si>
  <si>
    <t>Cd93</t>
  </si>
  <si>
    <t>Eng</t>
  </si>
  <si>
    <t>Pvr</t>
  </si>
  <si>
    <t>Cav1</t>
  </si>
  <si>
    <t>Lamb1</t>
  </si>
  <si>
    <t>Itga6</t>
  </si>
  <si>
    <t>Anxa2</t>
  </si>
  <si>
    <t>Il6st</t>
  </si>
  <si>
    <t>Comp</t>
  </si>
  <si>
    <t>Notch1</t>
  </si>
  <si>
    <t>Cd47</t>
  </si>
  <si>
    <t>Calr</t>
  </si>
  <si>
    <t>Scarf1</t>
  </si>
  <si>
    <t>Mpl</t>
  </si>
  <si>
    <t>Casp8</t>
  </si>
  <si>
    <t>Nrp1</t>
  </si>
  <si>
    <t>Cd151</t>
  </si>
  <si>
    <t>App</t>
  </si>
  <si>
    <t>Notch2</t>
  </si>
  <si>
    <t>Vldlr</t>
  </si>
  <si>
    <t>Plg</t>
  </si>
  <si>
    <t>Plgrkt</t>
  </si>
  <si>
    <t>Cd34</t>
  </si>
  <si>
    <t>Sell</t>
  </si>
  <si>
    <t>Dpp4</t>
  </si>
  <si>
    <t>Lman1</t>
  </si>
  <si>
    <t>Vtn</t>
  </si>
  <si>
    <t>Ada</t>
  </si>
  <si>
    <t>Mmp9</t>
  </si>
  <si>
    <t>Mylk</t>
  </si>
  <si>
    <t>Lama4</t>
  </si>
  <si>
    <t>Sort1</t>
  </si>
  <si>
    <t>Ccn2</t>
  </si>
  <si>
    <t>Itga5</t>
  </si>
  <si>
    <t>Apobr</t>
  </si>
  <si>
    <t>Itga4</t>
  </si>
  <si>
    <t>Sema4d</t>
  </si>
  <si>
    <t>Cd72</t>
  </si>
  <si>
    <t>Plxnb2</t>
  </si>
  <si>
    <t>Thbs4</t>
  </si>
  <si>
    <t>Itga2b</t>
  </si>
  <si>
    <t>Clu</t>
  </si>
  <si>
    <t>Cd9</t>
  </si>
  <si>
    <t>Col2a1</t>
  </si>
  <si>
    <t>Itga2</t>
  </si>
  <si>
    <t>Thy1</t>
  </si>
  <si>
    <t>Ahsg</t>
  </si>
  <si>
    <t>Insr</t>
  </si>
  <si>
    <t>C3</t>
  </si>
  <si>
    <t>Adam17</t>
  </si>
  <si>
    <t>Cd81</t>
  </si>
  <si>
    <t>Atp1a3</t>
  </si>
  <si>
    <t>Il1rap</t>
  </si>
  <si>
    <t>Plxna1</t>
  </si>
  <si>
    <t>Vasp</t>
  </si>
  <si>
    <t>Podxl</t>
  </si>
  <si>
    <t>Mdk</t>
  </si>
  <si>
    <t>F2</t>
  </si>
  <si>
    <t>Itgb2</t>
  </si>
  <si>
    <t>Lgals3bp</t>
  </si>
  <si>
    <t>Vcam1</t>
  </si>
  <si>
    <t>Sema4a</t>
  </si>
  <si>
    <t>Tln1</t>
  </si>
  <si>
    <t>Pf4</t>
  </si>
  <si>
    <t>Col1a2</t>
  </si>
  <si>
    <t>Mfge8</t>
  </si>
  <si>
    <t>Fadd</t>
  </si>
  <si>
    <t>Tradd</t>
  </si>
  <si>
    <t>Ldlr</t>
  </si>
  <si>
    <t>Cbl</t>
  </si>
  <si>
    <t>Bgn</t>
  </si>
  <si>
    <t>Angpt2</t>
  </si>
  <si>
    <t>Col4a1</t>
  </si>
  <si>
    <t>Col4a2</t>
  </si>
  <si>
    <t>Smap1</t>
  </si>
  <si>
    <t>Mmp2</t>
  </si>
  <si>
    <t>Apoc3</t>
  </si>
  <si>
    <t>Apob</t>
  </si>
  <si>
    <t>Fgg</t>
  </si>
  <si>
    <t>Btk</t>
  </si>
  <si>
    <t>Mcfd2</t>
  </si>
  <si>
    <t>Mif</t>
  </si>
  <si>
    <t>Adgrg1</t>
  </si>
  <si>
    <t>Tgfb2</t>
  </si>
  <si>
    <t>Lama1</t>
  </si>
  <si>
    <t>Thbs1</t>
  </si>
  <si>
    <t>Alb</t>
  </si>
  <si>
    <t>Grn</t>
  </si>
  <si>
    <t>Chad</t>
  </si>
  <si>
    <t>S100b</t>
  </si>
  <si>
    <t>C1qa</t>
  </si>
  <si>
    <t>Ctf1</t>
  </si>
  <si>
    <t>Efnb1</t>
  </si>
  <si>
    <t>Fn1</t>
  </si>
  <si>
    <t>Fbln1</t>
  </si>
  <si>
    <t>Pcsk9</t>
  </si>
  <si>
    <t>Arf6</t>
  </si>
  <si>
    <t>Pld1</t>
  </si>
  <si>
    <t>Igf1</t>
  </si>
  <si>
    <t>Msn</t>
  </si>
  <si>
    <t>Gnai2</t>
  </si>
  <si>
    <t>Selp</t>
  </si>
  <si>
    <t>Postn</t>
  </si>
  <si>
    <t>Slc16a1</t>
  </si>
  <si>
    <t>Adam9</t>
  </si>
  <si>
    <t>Hmgb1</t>
  </si>
  <si>
    <t>Icam1</t>
  </si>
  <si>
    <t>Col3a1</t>
  </si>
  <si>
    <t>Lama2</t>
  </si>
  <si>
    <t>Fyn</t>
  </si>
  <si>
    <t>Sema6d</t>
  </si>
  <si>
    <t>Nampt</t>
  </si>
  <si>
    <t>Apoc1</t>
  </si>
  <si>
    <t>Vcan</t>
  </si>
  <si>
    <t>Calm1</t>
  </si>
  <si>
    <t>Lgals3</t>
  </si>
  <si>
    <t>Afdn</t>
  </si>
  <si>
    <t>Bsg</t>
  </si>
  <si>
    <t>Fga</t>
  </si>
  <si>
    <t>Spon2</t>
  </si>
  <si>
    <t>Axl</t>
  </si>
  <si>
    <t>Ncstn</t>
  </si>
  <si>
    <t>Vim</t>
  </si>
  <si>
    <t>Spp1</t>
  </si>
  <si>
    <t>Prg4</t>
  </si>
  <si>
    <t>Igf2</t>
  </si>
  <si>
    <t>Lgals1</t>
  </si>
  <si>
    <t>Kit</t>
  </si>
  <si>
    <t>Plxnd1</t>
  </si>
  <si>
    <t>Apoe</t>
  </si>
  <si>
    <t>Tnc</t>
  </si>
  <si>
    <t>Tgm2</t>
  </si>
  <si>
    <t>Vwf</t>
  </si>
  <si>
    <t>Itgb3</t>
  </si>
  <si>
    <t>Angptl3</t>
  </si>
  <si>
    <t>Fgb</t>
  </si>
  <si>
    <t>Alcam</t>
  </si>
  <si>
    <t>Lrpap1</t>
  </si>
  <si>
    <t>Cfh</t>
  </si>
  <si>
    <t>Ccn3</t>
  </si>
  <si>
    <t>Dlk1</t>
  </si>
  <si>
    <t>Mfap5</t>
  </si>
  <si>
    <t>Fbn1</t>
  </si>
  <si>
    <t>Stub1</t>
  </si>
  <si>
    <t>Agrn</t>
  </si>
  <si>
    <t>Procr</t>
  </si>
  <si>
    <t>Proc</t>
  </si>
  <si>
    <t>Tfpi</t>
  </si>
  <si>
    <t>Pdap1</t>
  </si>
  <si>
    <t>P2rx4</t>
  </si>
  <si>
    <t>Gp9</t>
  </si>
  <si>
    <t>Col18a1</t>
  </si>
  <si>
    <t>Retn</t>
  </si>
  <si>
    <t>Gp5</t>
  </si>
  <si>
    <t>Gp1ba</t>
  </si>
  <si>
    <t>Hspg2</t>
  </si>
  <si>
    <t>Ptprs</t>
  </si>
  <si>
    <t>Hp</t>
  </si>
  <si>
    <t>Nectin2</t>
  </si>
  <si>
    <t>Thbs2</t>
  </si>
  <si>
    <t>Pik3r1</t>
  </si>
  <si>
    <t>Col4a5</t>
  </si>
  <si>
    <t>Cap1</t>
  </si>
  <si>
    <t>Ezr</t>
  </si>
  <si>
    <t>Ncl</t>
  </si>
  <si>
    <t>Zyx</t>
  </si>
  <si>
    <t>Ptprf</t>
  </si>
  <si>
    <t>Col5a1</t>
  </si>
  <si>
    <t>C4b</t>
  </si>
  <si>
    <t>Sparc</t>
  </si>
  <si>
    <t>Nid1</t>
  </si>
  <si>
    <t>Lpl</t>
  </si>
  <si>
    <t>Timp2</t>
  </si>
  <si>
    <t>Dcn</t>
  </si>
  <si>
    <t>Fbln2</t>
  </si>
  <si>
    <t>Cd82</t>
  </si>
  <si>
    <t>Mbl2</t>
  </si>
  <si>
    <t>Serping1</t>
  </si>
  <si>
    <t>Pam</t>
  </si>
  <si>
    <t>Aqp1</t>
  </si>
  <si>
    <t>Ctnnb1</t>
  </si>
  <si>
    <t>Pecam1</t>
  </si>
  <si>
    <t>Col5a2</t>
  </si>
  <si>
    <t>Cttn</t>
  </si>
  <si>
    <t>Ncor1</t>
  </si>
  <si>
    <t>Mia</t>
  </si>
  <si>
    <t>Dag1</t>
  </si>
  <si>
    <t>Sema4b</t>
  </si>
  <si>
    <t>Sorbs1</t>
  </si>
  <si>
    <t>Ptprd</t>
  </si>
  <si>
    <t>Cr1l</t>
  </si>
  <si>
    <t>Kng2</t>
  </si>
  <si>
    <t>Epn1</t>
  </si>
  <si>
    <t>Col14a1</t>
  </si>
  <si>
    <t>F12</t>
  </si>
  <si>
    <t>F13a1</t>
  </si>
  <si>
    <t>F11</t>
  </si>
  <si>
    <t>Arrb2</t>
  </si>
  <si>
    <t>Cadm3</t>
  </si>
  <si>
    <t>Trip6</t>
  </si>
  <si>
    <t>Cd37</t>
  </si>
  <si>
    <t>Ptprc</t>
  </si>
  <si>
    <t>Pear1</t>
  </si>
  <si>
    <t>Plxnc1</t>
  </si>
  <si>
    <t>Dnaja3</t>
  </si>
  <si>
    <t>NaN</t>
  </si>
  <si>
    <t>Jak2</t>
  </si>
  <si>
    <t>Siglec1</t>
  </si>
  <si>
    <t>Celllinker</t>
  </si>
  <si>
    <t>CellTalkDB</t>
  </si>
  <si>
    <t>Celllinker &amp; CellTalkDB</t>
  </si>
  <si>
    <t xml:space="preserve">log2FC FLEF/BMEF </t>
  </si>
  <si>
    <t>Database</t>
  </si>
  <si>
    <t xml:space="preserve">adj.pvalue FLEF/BMEF </t>
  </si>
  <si>
    <t>log2FC fetal/adult LSK</t>
  </si>
  <si>
    <t>adj.pvalue fetal/adult LSK</t>
  </si>
  <si>
    <t>receptor</t>
  </si>
  <si>
    <t>ligand</t>
  </si>
  <si>
    <t>gene name</t>
  </si>
  <si>
    <t>log2FC MLL::ENL/WT fetal</t>
  </si>
  <si>
    <t>adj.p MLL::ENL/WT fetal</t>
  </si>
  <si>
    <t>log2FC MLL::ENL/WT adult</t>
  </si>
  <si>
    <t>adj.p MLL::ENL/WT adult</t>
  </si>
  <si>
    <r>
      <t xml:space="preserve">Table S5: Ligand-receptor pairs of cell surface receptors of the cellular leukemia initiation proteomic data and their corresponding ligands  in the EF proteome (Fig 6A), as well as ligand-receptor pairs of cell surface receptors of the cellular proteomic comparisons of fetal and adult HSPCs (Jassinskaja et al., 2017) and their corresponding ligands  in the EF proteome (Fig S6A). </t>
    </r>
    <r>
      <rPr>
        <sz val="11"/>
        <color rgb="FF000000"/>
        <rFont val="Arial"/>
        <family val="2"/>
      </rPr>
      <t xml:space="preserve">Related to Figures 6 and S6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000"/>
  </numFmts>
  <fonts count="8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4" tint="-0.249977111117893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5" fontId="2" fillId="0" borderId="0" xfId="0" applyNumberFormat="1" applyFont="1"/>
    <xf numFmtId="0" fontId="4" fillId="0" borderId="1" xfId="0" applyFont="1" applyBorder="1"/>
    <xf numFmtId="0" fontId="4" fillId="2" borderId="1" xfId="0" applyFont="1" applyFill="1" applyBorder="1" applyAlignment="1">
      <alignment wrapText="1"/>
    </xf>
    <xf numFmtId="164" fontId="4" fillId="2" borderId="2" xfId="0" applyNumberFormat="1" applyFont="1" applyFill="1" applyBorder="1" applyAlignment="1">
      <alignment wrapText="1"/>
    </xf>
    <xf numFmtId="165" fontId="4" fillId="2" borderId="2" xfId="0" applyNumberFormat="1" applyFont="1" applyFill="1" applyBorder="1" applyAlignment="1">
      <alignment horizontal="right" wrapText="1"/>
    </xf>
    <xf numFmtId="0" fontId="4" fillId="4" borderId="1" xfId="0" applyFont="1" applyFill="1" applyBorder="1" applyAlignment="1">
      <alignment wrapText="1"/>
    </xf>
    <xf numFmtId="164" fontId="4" fillId="4" borderId="1" xfId="0" applyNumberFormat="1" applyFont="1" applyFill="1" applyBorder="1" applyAlignment="1">
      <alignment wrapText="1"/>
    </xf>
    <xf numFmtId="165" fontId="4" fillId="4" borderId="1" xfId="0" applyNumberFormat="1" applyFont="1" applyFill="1" applyBorder="1" applyAlignment="1">
      <alignment wrapText="1"/>
    </xf>
    <xf numFmtId="0" fontId="5" fillId="0" borderId="1" xfId="0" applyFont="1" applyBorder="1"/>
    <xf numFmtId="0" fontId="5" fillId="2" borderId="1" xfId="0" applyFont="1" applyFill="1" applyBorder="1"/>
    <xf numFmtId="164" fontId="5" fillId="0" borderId="1" xfId="0" applyNumberFormat="1" applyFont="1" applyBorder="1"/>
    <xf numFmtId="165" fontId="5" fillId="0" borderId="1" xfId="0" applyNumberFormat="1" applyFont="1" applyBorder="1"/>
    <xf numFmtId="0" fontId="5" fillId="4" borderId="1" xfId="0" applyFont="1" applyFill="1" applyBorder="1"/>
    <xf numFmtId="0" fontId="5" fillId="3" borderId="1" xfId="0" applyFont="1" applyFill="1" applyBorder="1"/>
    <xf numFmtId="0" fontId="5" fillId="5" borderId="1" xfId="0" applyFont="1" applyFill="1" applyBorder="1"/>
    <xf numFmtId="164" fontId="5" fillId="0" borderId="0" xfId="0" applyNumberFormat="1" applyFont="1"/>
    <xf numFmtId="165" fontId="5" fillId="0" borderId="0" xfId="0" applyNumberFormat="1" applyFont="1"/>
    <xf numFmtId="0" fontId="5" fillId="0" borderId="0" xfId="0" applyFont="1"/>
    <xf numFmtId="164" fontId="5" fillId="0" borderId="0" xfId="0" applyNumberFormat="1" applyFont="1" applyAlignment="1">
      <alignment horizontal="right"/>
    </xf>
    <xf numFmtId="165" fontId="5" fillId="0" borderId="0" xfId="0" applyNumberFormat="1" applyFont="1" applyAlignment="1">
      <alignment horizontal="right"/>
    </xf>
    <xf numFmtId="0" fontId="4" fillId="0" borderId="1" xfId="0" applyFont="1" applyBorder="1" applyAlignment="1">
      <alignment wrapText="1"/>
    </xf>
    <xf numFmtId="164" fontId="4" fillId="2" borderId="1" xfId="0" applyNumberFormat="1" applyFont="1" applyFill="1" applyBorder="1" applyAlignment="1">
      <alignment wrapText="1"/>
    </xf>
    <xf numFmtId="165" fontId="4" fillId="2" borderId="1" xfId="0" applyNumberFormat="1" applyFont="1" applyFill="1" applyBorder="1" applyAlignment="1">
      <alignment horizontal="right" wrapText="1"/>
    </xf>
    <xf numFmtId="164" fontId="4" fillId="4" borderId="1" xfId="0" applyNumberFormat="1" applyFont="1" applyFill="1" applyBorder="1" applyAlignment="1">
      <alignment horizontal="right" wrapText="1"/>
    </xf>
    <xf numFmtId="165" fontId="4" fillId="4" borderId="1" xfId="0" applyNumberFormat="1" applyFont="1" applyFill="1" applyBorder="1" applyAlignment="1">
      <alignment horizontal="right" wrapText="1"/>
    </xf>
    <xf numFmtId="0" fontId="5" fillId="4" borderId="3" xfId="0" applyFont="1" applyFill="1" applyBorder="1"/>
    <xf numFmtId="164" fontId="5" fillId="0" borderId="1" xfId="0" applyNumberFormat="1" applyFont="1" applyBorder="1" applyAlignment="1">
      <alignment horizontal="right"/>
    </xf>
    <xf numFmtId="165" fontId="5" fillId="0" borderId="1" xfId="0" applyNumberFormat="1" applyFont="1" applyBorder="1" applyAlignment="1">
      <alignment horizontal="right"/>
    </xf>
    <xf numFmtId="0" fontId="5" fillId="5" borderId="3" xfId="0" applyFont="1" applyFill="1" applyBorder="1"/>
    <xf numFmtId="0" fontId="6" fillId="0" borderId="0" xfId="0" applyFont="1"/>
    <xf numFmtId="0" fontId="7" fillId="0" borderId="0" xfId="0" applyFont="1"/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6" fillId="0" borderId="0" xfId="0" applyFont="1" applyAlignment="1">
      <alignment horizontal="left" wrapText="1"/>
    </xf>
    <xf numFmtId="0" fontId="4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F3546-AE58-2D46-9867-E2B72E6EE690}">
  <dimension ref="A1:AM150"/>
  <sheetViews>
    <sheetView tabSelected="1" workbookViewId="0">
      <selection activeCell="A2" sqref="A2"/>
    </sheetView>
  </sheetViews>
  <sheetFormatPr baseColWidth="10" defaultRowHeight="16" x14ac:dyDescent="0.2"/>
  <cols>
    <col min="1" max="1" width="19.83203125" style="3" bestFit="1" customWidth="1"/>
    <col min="2" max="2" width="10.83203125" style="3"/>
    <col min="3" max="3" width="12" style="4" customWidth="1"/>
    <col min="4" max="4" width="12.6640625" style="5" customWidth="1"/>
    <col min="5" max="5" width="10.83203125" style="3"/>
    <col min="6" max="6" width="11" style="4" bestFit="1" customWidth="1"/>
    <col min="7" max="7" width="12.6640625" style="5" customWidth="1"/>
    <col min="8" max="8" width="11" style="4" bestFit="1" customWidth="1"/>
    <col min="9" max="9" width="12.6640625" style="5" customWidth="1"/>
  </cols>
  <sheetData>
    <row r="1" spans="1:39" ht="64" customHeight="1" x14ac:dyDescent="0.2">
      <c r="A1" s="38" t="s">
        <v>242</v>
      </c>
      <c r="B1" s="38"/>
      <c r="C1" s="38"/>
      <c r="D1" s="38"/>
      <c r="E1" s="38"/>
      <c r="F1" s="38"/>
      <c r="G1" s="38"/>
      <c r="H1" s="38"/>
      <c r="I1" s="38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</row>
    <row r="2" spans="1:39" x14ac:dyDescent="0.2">
      <c r="A2" s="34"/>
      <c r="B2" s="34"/>
      <c r="C2" s="34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</row>
    <row r="3" spans="1:39" x14ac:dyDescent="0.2">
      <c r="B3" s="36" t="s">
        <v>236</v>
      </c>
      <c r="C3" s="36"/>
      <c r="D3" s="36"/>
      <c r="E3" s="37" t="s">
        <v>235</v>
      </c>
      <c r="F3" s="37"/>
      <c r="G3" s="37"/>
      <c r="H3" s="37"/>
      <c r="I3" s="37"/>
    </row>
    <row r="4" spans="1:39" s="2" customFormat="1" ht="61" x14ac:dyDescent="0.2">
      <c r="A4" s="6" t="s">
        <v>231</v>
      </c>
      <c r="B4" s="7" t="s">
        <v>237</v>
      </c>
      <c r="C4" s="8" t="s">
        <v>230</v>
      </c>
      <c r="D4" s="9" t="s">
        <v>232</v>
      </c>
      <c r="E4" s="10" t="s">
        <v>237</v>
      </c>
      <c r="F4" s="11" t="s">
        <v>238</v>
      </c>
      <c r="G4" s="12" t="s">
        <v>239</v>
      </c>
      <c r="H4" s="11" t="s">
        <v>240</v>
      </c>
      <c r="I4" s="12" t="s">
        <v>241</v>
      </c>
    </row>
    <row r="5" spans="1:39" x14ac:dyDescent="0.2">
      <c r="A5" s="13" t="s">
        <v>228</v>
      </c>
      <c r="B5" s="14" t="s">
        <v>11</v>
      </c>
      <c r="C5" s="15">
        <v>2.8212908474141498</v>
      </c>
      <c r="D5" s="16">
        <v>5.1781722568717102E-8</v>
      </c>
      <c r="E5" s="17" t="s">
        <v>12</v>
      </c>
      <c r="F5" s="15">
        <v>-9.6444502523790096E-2</v>
      </c>
      <c r="G5" s="16">
        <v>0.78188045915235305</v>
      </c>
      <c r="H5" s="15">
        <v>0.28763628366604099</v>
      </c>
      <c r="I5" s="16">
        <v>0.83007601506197404</v>
      </c>
    </row>
    <row r="6" spans="1:39" x14ac:dyDescent="0.2">
      <c r="A6" s="13" t="s">
        <v>228</v>
      </c>
      <c r="B6" s="14" t="s">
        <v>16</v>
      </c>
      <c r="C6" s="15">
        <v>-0.90019851714325305</v>
      </c>
      <c r="D6" s="16">
        <v>8.2737167871874198E-2</v>
      </c>
      <c r="E6" s="17" t="s">
        <v>17</v>
      </c>
      <c r="F6" s="15">
        <v>1.04306214345506</v>
      </c>
      <c r="G6" s="16">
        <v>0.21695704482157199</v>
      </c>
      <c r="H6" s="15">
        <v>-3.05000861426903E-2</v>
      </c>
      <c r="I6" s="16">
        <v>0.99745530066857502</v>
      </c>
    </row>
    <row r="7" spans="1:39" x14ac:dyDescent="0.2">
      <c r="A7" s="13" t="s">
        <v>229</v>
      </c>
      <c r="B7" s="14" t="s">
        <v>16</v>
      </c>
      <c r="C7" s="15">
        <v>-0.90019851714325305</v>
      </c>
      <c r="D7" s="16">
        <v>8.2737167871874198E-2</v>
      </c>
      <c r="E7" s="17" t="s">
        <v>19</v>
      </c>
      <c r="F7" s="15">
        <v>-0.27288928710525601</v>
      </c>
      <c r="G7" s="16">
        <v>0.76317777852476298</v>
      </c>
      <c r="H7" s="15">
        <v>-0.28591228698419002</v>
      </c>
      <c r="I7" s="16">
        <v>0.99199634188842301</v>
      </c>
    </row>
    <row r="8" spans="1:39" x14ac:dyDescent="0.2">
      <c r="A8" s="13" t="s">
        <v>228</v>
      </c>
      <c r="B8" s="14" t="s">
        <v>23</v>
      </c>
      <c r="C8" s="15">
        <v>3.1740509269439299</v>
      </c>
      <c r="D8" s="16">
        <v>1.32720924731773E-5</v>
      </c>
      <c r="E8" s="17" t="s">
        <v>24</v>
      </c>
      <c r="F8" s="15">
        <v>9.0287590435215503E-2</v>
      </c>
      <c r="G8" s="16">
        <v>0.90238237482641903</v>
      </c>
      <c r="H8" s="15">
        <v>-2.0824421079418599E-2</v>
      </c>
      <c r="I8" s="16">
        <v>0.99747650919835495</v>
      </c>
    </row>
    <row r="9" spans="1:39" x14ac:dyDescent="0.2">
      <c r="A9" s="13" t="s">
        <v>228</v>
      </c>
      <c r="B9" s="14" t="s">
        <v>23</v>
      </c>
      <c r="C9" s="15">
        <v>3.1740509269439299</v>
      </c>
      <c r="D9" s="16">
        <v>1.32720924731773E-5</v>
      </c>
      <c r="E9" s="17" t="s">
        <v>17</v>
      </c>
      <c r="F9" s="15">
        <v>1.04306214345506</v>
      </c>
      <c r="G9" s="16">
        <v>0.21695704482157199</v>
      </c>
      <c r="H9" s="15">
        <v>-3.05000861426903E-2</v>
      </c>
      <c r="I9" s="16">
        <v>0.99745530066857502</v>
      </c>
    </row>
    <row r="10" spans="1:39" x14ac:dyDescent="0.2">
      <c r="A10" s="13" t="s">
        <v>228</v>
      </c>
      <c r="B10" s="14" t="s">
        <v>27</v>
      </c>
      <c r="C10" s="15">
        <v>-6.1512923815367104</v>
      </c>
      <c r="D10" s="16">
        <v>2.9529266332126098E-7</v>
      </c>
      <c r="E10" s="17" t="s">
        <v>29</v>
      </c>
      <c r="F10" s="15">
        <v>0.49628151209575699</v>
      </c>
      <c r="G10" s="16">
        <v>0.28600047077921298</v>
      </c>
      <c r="H10" s="15">
        <v>-8.6723096254772303E-3</v>
      </c>
      <c r="I10" s="16">
        <v>0.99747650919835495</v>
      </c>
    </row>
    <row r="11" spans="1:39" x14ac:dyDescent="0.2">
      <c r="A11" s="13" t="s">
        <v>228</v>
      </c>
      <c r="B11" s="14" t="s">
        <v>36</v>
      </c>
      <c r="C11" s="15">
        <v>-3.6726903768554801E-2</v>
      </c>
      <c r="D11" s="16">
        <v>0.95046307093545201</v>
      </c>
      <c r="E11" s="17" t="s">
        <v>29</v>
      </c>
      <c r="F11" s="15">
        <v>0.49628151209575699</v>
      </c>
      <c r="G11" s="16">
        <v>0.28600047077921298</v>
      </c>
      <c r="H11" s="15">
        <v>-8.6723096254772303E-3</v>
      </c>
      <c r="I11" s="16">
        <v>0.99747650919835495</v>
      </c>
    </row>
    <row r="12" spans="1:39" x14ac:dyDescent="0.2">
      <c r="A12" s="13" t="s">
        <v>228</v>
      </c>
      <c r="B12" s="14" t="s">
        <v>39</v>
      </c>
      <c r="C12" s="15">
        <v>0.356522115856651</v>
      </c>
      <c r="D12" s="16">
        <v>0.30280686846594901</v>
      </c>
      <c r="E12" s="17" t="s">
        <v>2</v>
      </c>
      <c r="F12" s="15">
        <v>0.200997496920751</v>
      </c>
      <c r="G12" s="16">
        <v>0.72602997286737903</v>
      </c>
      <c r="H12" s="15">
        <v>1.53851821035796</v>
      </c>
      <c r="I12" s="16">
        <v>1.0137406466122999E-2</v>
      </c>
    </row>
    <row r="13" spans="1:39" x14ac:dyDescent="0.2">
      <c r="A13" s="13" t="s">
        <v>228</v>
      </c>
      <c r="B13" s="14" t="s">
        <v>49</v>
      </c>
      <c r="C13" s="15">
        <v>2.77366401965855</v>
      </c>
      <c r="D13" s="16">
        <v>1.17417861781637E-3</v>
      </c>
      <c r="E13" s="17" t="s">
        <v>17</v>
      </c>
      <c r="F13" s="15">
        <v>1.04306214345506</v>
      </c>
      <c r="G13" s="16">
        <v>0.21695704482157199</v>
      </c>
      <c r="H13" s="15">
        <v>-3.05000861426903E-2</v>
      </c>
      <c r="I13" s="16">
        <v>0.99745530066857502</v>
      </c>
    </row>
    <row r="14" spans="1:39" x14ac:dyDescent="0.2">
      <c r="A14" s="13" t="s">
        <v>229</v>
      </c>
      <c r="B14" s="14" t="s">
        <v>55</v>
      </c>
      <c r="C14" s="15">
        <v>2.8400049547628701</v>
      </c>
      <c r="D14" s="16">
        <v>6.4257320851016802E-4</v>
      </c>
      <c r="E14" s="17" t="s">
        <v>57</v>
      </c>
      <c r="F14" s="15">
        <v>-5.2136330999787803E-2</v>
      </c>
      <c r="G14" s="16">
        <v>0.93599931778723899</v>
      </c>
      <c r="H14" s="15">
        <v>0.21617722400855299</v>
      </c>
      <c r="I14" s="16">
        <v>0.99199634188842301</v>
      </c>
    </row>
    <row r="15" spans="1:39" x14ac:dyDescent="0.2">
      <c r="A15" s="13" t="s">
        <v>228</v>
      </c>
      <c r="B15" s="14" t="s">
        <v>67</v>
      </c>
      <c r="C15" s="15">
        <v>-1.5158822867763999</v>
      </c>
      <c r="D15" s="16">
        <v>2.28660137399826E-4</v>
      </c>
      <c r="E15" s="17" t="s">
        <v>69</v>
      </c>
      <c r="F15" s="15">
        <v>-0.27667883055259201</v>
      </c>
      <c r="G15" s="16">
        <v>0.62400030717461197</v>
      </c>
      <c r="H15" s="15">
        <v>0.61905429347479302</v>
      </c>
      <c r="I15" s="16">
        <v>0.52769473862731897</v>
      </c>
    </row>
    <row r="16" spans="1:39" x14ac:dyDescent="0.2">
      <c r="A16" s="13" t="s">
        <v>228</v>
      </c>
      <c r="B16" s="14" t="s">
        <v>75</v>
      </c>
      <c r="C16" s="15">
        <v>6.80813687510667</v>
      </c>
      <c r="D16" s="16">
        <v>1.5841121020866501E-6</v>
      </c>
      <c r="E16" s="17" t="s">
        <v>17</v>
      </c>
      <c r="F16" s="15">
        <v>1.04306214345506</v>
      </c>
      <c r="G16" s="16">
        <v>0.21695704482157199</v>
      </c>
      <c r="H16" s="15">
        <v>-3.05000861426903E-2</v>
      </c>
      <c r="I16" s="16">
        <v>0.99745530066857502</v>
      </c>
    </row>
    <row r="17" spans="1:9" x14ac:dyDescent="0.2">
      <c r="A17" s="13" t="s">
        <v>228</v>
      </c>
      <c r="B17" s="14" t="s">
        <v>79</v>
      </c>
      <c r="C17" s="15">
        <v>2.84720940495319</v>
      </c>
      <c r="D17" s="16">
        <v>1.4161856530402199E-7</v>
      </c>
      <c r="E17" s="17" t="s">
        <v>54</v>
      </c>
      <c r="F17" s="15">
        <v>0.223809030148167</v>
      </c>
      <c r="G17" s="16">
        <v>0.60640218578176797</v>
      </c>
      <c r="H17" s="15">
        <v>-0.51530275015706295</v>
      </c>
      <c r="I17" s="16">
        <v>0.52105493489890997</v>
      </c>
    </row>
    <row r="18" spans="1:9" x14ac:dyDescent="0.2">
      <c r="A18" s="13" t="s">
        <v>229</v>
      </c>
      <c r="B18" s="14" t="s">
        <v>79</v>
      </c>
      <c r="C18" s="15">
        <v>2.84720940495319</v>
      </c>
      <c r="D18" s="16">
        <v>1.4161856530402199E-7</v>
      </c>
      <c r="E18" s="17" t="s">
        <v>17</v>
      </c>
      <c r="F18" s="15">
        <v>1.04306214345506</v>
      </c>
      <c r="G18" s="16">
        <v>0.21695704482157199</v>
      </c>
      <c r="H18" s="15">
        <v>-3.05000861426903E-2</v>
      </c>
      <c r="I18" s="16">
        <v>0.99745530066857502</v>
      </c>
    </row>
    <row r="19" spans="1:9" x14ac:dyDescent="0.2">
      <c r="A19" s="13" t="s">
        <v>229</v>
      </c>
      <c r="B19" s="14" t="s">
        <v>80</v>
      </c>
      <c r="C19" s="15">
        <v>1.0972361467459599</v>
      </c>
      <c r="D19" s="16">
        <v>0.120045296632391</v>
      </c>
      <c r="E19" s="17" t="s">
        <v>57</v>
      </c>
      <c r="F19" s="15">
        <v>-5.2136330999787803E-2</v>
      </c>
      <c r="G19" s="16">
        <v>0.93599931778723899</v>
      </c>
      <c r="H19" s="15">
        <v>0.21617722400855299</v>
      </c>
      <c r="I19" s="16">
        <v>0.99199634188842301</v>
      </c>
    </row>
    <row r="20" spans="1:9" x14ac:dyDescent="0.2">
      <c r="A20" s="13" t="s">
        <v>228</v>
      </c>
      <c r="B20" s="14" t="s">
        <v>81</v>
      </c>
      <c r="C20" s="15">
        <v>-0.16006880524586101</v>
      </c>
      <c r="D20" s="16">
        <v>8.9862755746898906E-2</v>
      </c>
      <c r="E20" s="17" t="s">
        <v>12</v>
      </c>
      <c r="F20" s="15">
        <v>-9.6444502523790096E-2</v>
      </c>
      <c r="G20" s="16">
        <v>0.78188045915235305</v>
      </c>
      <c r="H20" s="15">
        <v>0.28763628366604099</v>
      </c>
      <c r="I20" s="16">
        <v>0.83007601506197404</v>
      </c>
    </row>
    <row r="21" spans="1:9" x14ac:dyDescent="0.2">
      <c r="A21" s="13" t="s">
        <v>228</v>
      </c>
      <c r="B21" s="14" t="s">
        <v>81</v>
      </c>
      <c r="C21" s="15">
        <v>-0.16006880524586101</v>
      </c>
      <c r="D21" s="16">
        <v>8.9862755746898906E-2</v>
      </c>
      <c r="E21" s="17" t="s">
        <v>17</v>
      </c>
      <c r="F21" s="15">
        <v>1.04306214345506</v>
      </c>
      <c r="G21" s="16">
        <v>0.21695704482157199</v>
      </c>
      <c r="H21" s="15">
        <v>-3.05000861426903E-2</v>
      </c>
      <c r="I21" s="16">
        <v>0.99745530066857502</v>
      </c>
    </row>
    <row r="22" spans="1:9" x14ac:dyDescent="0.2">
      <c r="A22" s="13" t="s">
        <v>228</v>
      </c>
      <c r="B22" s="14" t="s">
        <v>83</v>
      </c>
      <c r="C22" s="15">
        <v>-1.25402696967581</v>
      </c>
      <c r="D22" s="16">
        <v>1.5429482810016401E-2</v>
      </c>
      <c r="E22" s="17" t="s">
        <v>17</v>
      </c>
      <c r="F22" s="15">
        <v>1.04306214345506</v>
      </c>
      <c r="G22" s="16">
        <v>0.21695704482157199</v>
      </c>
      <c r="H22" s="15">
        <v>-3.05000861426903E-2</v>
      </c>
      <c r="I22" s="16">
        <v>0.99745530066857502</v>
      </c>
    </row>
    <row r="23" spans="1:9" x14ac:dyDescent="0.2">
      <c r="A23" s="13" t="s">
        <v>229</v>
      </c>
      <c r="B23" s="14" t="s">
        <v>83</v>
      </c>
      <c r="C23" s="15">
        <v>-1.25402696967581</v>
      </c>
      <c r="D23" s="16">
        <v>1.5429482810016401E-2</v>
      </c>
      <c r="E23" s="17" t="s">
        <v>19</v>
      </c>
      <c r="F23" s="15">
        <v>-0.27288928710525601</v>
      </c>
      <c r="G23" s="16">
        <v>0.76317777852476298</v>
      </c>
      <c r="H23" s="15">
        <v>-0.28591228698419002</v>
      </c>
      <c r="I23" s="16">
        <v>0.99199634188842301</v>
      </c>
    </row>
    <row r="24" spans="1:9" x14ac:dyDescent="0.2">
      <c r="A24" s="13" t="s">
        <v>228</v>
      </c>
      <c r="B24" s="14" t="s">
        <v>73</v>
      </c>
      <c r="C24" s="15">
        <v>0.23664434067439399</v>
      </c>
      <c r="D24" s="16">
        <v>0.106991073034199</v>
      </c>
      <c r="E24" s="17" t="s">
        <v>54</v>
      </c>
      <c r="F24" s="15">
        <v>0.223809030148167</v>
      </c>
      <c r="G24" s="16">
        <v>0.60640218578176797</v>
      </c>
      <c r="H24" s="15">
        <v>-0.51530275015706295</v>
      </c>
      <c r="I24" s="16">
        <v>0.52105493489890997</v>
      </c>
    </row>
    <row r="25" spans="1:9" x14ac:dyDescent="0.2">
      <c r="A25" s="13" t="s">
        <v>228</v>
      </c>
      <c r="B25" s="14" t="s">
        <v>84</v>
      </c>
      <c r="C25" s="15">
        <v>-3.3193811292302899</v>
      </c>
      <c r="D25" s="16">
        <v>1.6896239275339999E-4</v>
      </c>
      <c r="E25" s="17" t="s">
        <v>17</v>
      </c>
      <c r="F25" s="15">
        <v>1.04306214345506</v>
      </c>
      <c r="G25" s="16">
        <v>0.21695704482157199</v>
      </c>
      <c r="H25" s="15">
        <v>-3.05000861426903E-2</v>
      </c>
      <c r="I25" s="16">
        <v>0.99745530066857502</v>
      </c>
    </row>
    <row r="26" spans="1:9" x14ac:dyDescent="0.2">
      <c r="A26" s="13" t="s">
        <v>228</v>
      </c>
      <c r="B26" s="14" t="s">
        <v>90</v>
      </c>
      <c r="C26" s="15">
        <v>1.54288985846106</v>
      </c>
      <c r="D26" s="16">
        <v>1.7945119822721001E-2</v>
      </c>
      <c r="E26" s="17" t="s">
        <v>17</v>
      </c>
      <c r="F26" s="15">
        <v>1.04306214345506</v>
      </c>
      <c r="G26" s="16">
        <v>0.21695704482157199</v>
      </c>
      <c r="H26" s="15">
        <v>-3.05000861426903E-2</v>
      </c>
      <c r="I26" s="16">
        <v>0.99745530066857502</v>
      </c>
    </row>
    <row r="27" spans="1:9" x14ac:dyDescent="0.2">
      <c r="A27" s="13" t="s">
        <v>228</v>
      </c>
      <c r="B27" s="14" t="s">
        <v>91</v>
      </c>
      <c r="C27" s="15">
        <v>0.80989728854954701</v>
      </c>
      <c r="D27" s="16">
        <v>0.30717549289528201</v>
      </c>
      <c r="E27" s="17" t="s">
        <v>17</v>
      </c>
      <c r="F27" s="15">
        <v>1.04306214345506</v>
      </c>
      <c r="G27" s="16">
        <v>0.21695704482157199</v>
      </c>
      <c r="H27" s="15">
        <v>-3.05000861426903E-2</v>
      </c>
      <c r="I27" s="16">
        <v>0.99745530066857502</v>
      </c>
    </row>
    <row r="28" spans="1:9" x14ac:dyDescent="0.2">
      <c r="A28" s="13" t="s">
        <v>229</v>
      </c>
      <c r="B28" s="14" t="s">
        <v>91</v>
      </c>
      <c r="C28" s="15">
        <v>0.80989728854954701</v>
      </c>
      <c r="D28" s="16">
        <v>0.30717549289528201</v>
      </c>
      <c r="E28" s="17" t="s">
        <v>19</v>
      </c>
      <c r="F28" s="15">
        <v>-0.27288928710525601</v>
      </c>
      <c r="G28" s="16">
        <v>0.76317777852476298</v>
      </c>
      <c r="H28" s="15">
        <v>-0.28591228698419002</v>
      </c>
      <c r="I28" s="16">
        <v>0.99199634188842301</v>
      </c>
    </row>
    <row r="29" spans="1:9" x14ac:dyDescent="0.2">
      <c r="A29" s="13" t="s">
        <v>228</v>
      </c>
      <c r="B29" s="14" t="s">
        <v>92</v>
      </c>
      <c r="C29" s="15">
        <v>1.6302917908077901</v>
      </c>
      <c r="D29" s="16">
        <v>1.0178727240884001E-3</v>
      </c>
      <c r="E29" s="17" t="s">
        <v>17</v>
      </c>
      <c r="F29" s="15">
        <v>1.04306214345506</v>
      </c>
      <c r="G29" s="16">
        <v>0.21695704482157199</v>
      </c>
      <c r="H29" s="15">
        <v>-3.05000861426903E-2</v>
      </c>
      <c r="I29" s="16">
        <v>0.99745530066857502</v>
      </c>
    </row>
    <row r="30" spans="1:9" x14ac:dyDescent="0.2">
      <c r="A30" s="13" t="s">
        <v>229</v>
      </c>
      <c r="B30" s="14" t="s">
        <v>92</v>
      </c>
      <c r="C30" s="15">
        <v>1.6302917908077901</v>
      </c>
      <c r="D30" s="16">
        <v>1.0178727240884001E-3</v>
      </c>
      <c r="E30" s="17" t="s">
        <v>19</v>
      </c>
      <c r="F30" s="15">
        <v>-0.27288928710525601</v>
      </c>
      <c r="G30" s="16">
        <v>0.76317777852476298</v>
      </c>
      <c r="H30" s="15">
        <v>-0.28591228698419002</v>
      </c>
      <c r="I30" s="16">
        <v>0.99199634188842301</v>
      </c>
    </row>
    <row r="31" spans="1:9" x14ac:dyDescent="0.2">
      <c r="A31" s="13" t="s">
        <v>228</v>
      </c>
      <c r="B31" s="14" t="s">
        <v>94</v>
      </c>
      <c r="C31" s="15">
        <v>2.6039994976641001</v>
      </c>
      <c r="D31" s="16">
        <v>5.4019397653254101E-5</v>
      </c>
      <c r="E31" s="17" t="s">
        <v>17</v>
      </c>
      <c r="F31" s="15">
        <v>1.04306214345506</v>
      </c>
      <c r="G31" s="16">
        <v>0.21695704482157199</v>
      </c>
      <c r="H31" s="15">
        <v>-3.05000861426903E-2</v>
      </c>
      <c r="I31" s="16">
        <v>0.99745530066857502</v>
      </c>
    </row>
    <row r="32" spans="1:9" x14ac:dyDescent="0.2">
      <c r="A32" s="13" t="s">
        <v>228</v>
      </c>
      <c r="B32" s="14" t="s">
        <v>95</v>
      </c>
      <c r="C32" s="15">
        <v>-3.6449301823032201</v>
      </c>
      <c r="D32" s="16">
        <v>2.1873632044223899E-2</v>
      </c>
      <c r="E32" s="17" t="s">
        <v>87</v>
      </c>
      <c r="F32" s="15">
        <v>-0.15687422019178801</v>
      </c>
      <c r="G32" s="16">
        <v>0.60640218578176797</v>
      </c>
      <c r="H32" s="15">
        <v>-0.118438221898631</v>
      </c>
      <c r="I32" s="16">
        <v>0.99199634188842301</v>
      </c>
    </row>
    <row r="33" spans="1:9" x14ac:dyDescent="0.2">
      <c r="A33" s="13" t="s">
        <v>229</v>
      </c>
      <c r="B33" s="14" t="s">
        <v>78</v>
      </c>
      <c r="C33" s="15">
        <v>-0.67183342062291895</v>
      </c>
      <c r="D33" s="16">
        <v>1.9068593432998899E-2</v>
      </c>
      <c r="E33" s="17" t="s">
        <v>17</v>
      </c>
      <c r="F33" s="15">
        <v>1.04306214345506</v>
      </c>
      <c r="G33" s="16">
        <v>0.21695704482157199</v>
      </c>
      <c r="H33" s="15">
        <v>-3.05000861426903E-2</v>
      </c>
      <c r="I33" s="16">
        <v>0.99745530066857502</v>
      </c>
    </row>
    <row r="34" spans="1:9" x14ac:dyDescent="0.2">
      <c r="A34" s="13" t="s">
        <v>228</v>
      </c>
      <c r="B34" s="14" t="s">
        <v>96</v>
      </c>
      <c r="C34" s="15">
        <v>6.6647265587375202</v>
      </c>
      <c r="D34" s="16">
        <v>2.36148307840058E-10</v>
      </c>
      <c r="E34" s="17" t="s">
        <v>53</v>
      </c>
      <c r="F34" s="15">
        <v>-0.53109272974578003</v>
      </c>
      <c r="G34" s="16">
        <v>0.328828279931349</v>
      </c>
      <c r="H34" s="15">
        <v>-0.11484740618743</v>
      </c>
      <c r="I34" s="16">
        <v>0.99199634188842301</v>
      </c>
    </row>
    <row r="35" spans="1:9" x14ac:dyDescent="0.2">
      <c r="A35" s="13" t="s">
        <v>228</v>
      </c>
      <c r="B35" s="14" t="s">
        <v>103</v>
      </c>
      <c r="C35" s="15">
        <v>2.4247784140895301</v>
      </c>
      <c r="D35" s="16">
        <v>1.1848390359715801E-2</v>
      </c>
      <c r="E35" s="17" t="s">
        <v>17</v>
      </c>
      <c r="F35" s="15">
        <v>1.04306214345506</v>
      </c>
      <c r="G35" s="16">
        <v>0.21695704482157199</v>
      </c>
      <c r="H35" s="15">
        <v>-3.05000861426903E-2</v>
      </c>
      <c r="I35" s="16">
        <v>0.99745530066857502</v>
      </c>
    </row>
    <row r="36" spans="1:9" x14ac:dyDescent="0.2">
      <c r="A36" s="13" t="s">
        <v>228</v>
      </c>
      <c r="B36" s="14" t="s">
        <v>104</v>
      </c>
      <c r="C36" s="15">
        <v>1.3086926419971401</v>
      </c>
      <c r="D36" s="16">
        <v>1.8262056827511601E-3</v>
      </c>
      <c r="E36" s="17" t="s">
        <v>17</v>
      </c>
      <c r="F36" s="15">
        <v>1.04306214345506</v>
      </c>
      <c r="G36" s="16">
        <v>0.21695704482157199</v>
      </c>
      <c r="H36" s="15">
        <v>-3.05000861426903E-2</v>
      </c>
      <c r="I36" s="16">
        <v>0.99745530066857502</v>
      </c>
    </row>
    <row r="37" spans="1:9" x14ac:dyDescent="0.2">
      <c r="A37" s="13" t="s">
        <v>229</v>
      </c>
      <c r="B37" s="14" t="s">
        <v>104</v>
      </c>
      <c r="C37" s="15">
        <v>1.3086926419971401</v>
      </c>
      <c r="D37" s="16">
        <v>1.8262056827511601E-3</v>
      </c>
      <c r="E37" s="17" t="s">
        <v>29</v>
      </c>
      <c r="F37" s="15">
        <v>0.49628151209575699</v>
      </c>
      <c r="G37" s="16">
        <v>0.28600047077921298</v>
      </c>
      <c r="H37" s="15">
        <v>-8.6723096254772303E-3</v>
      </c>
      <c r="I37" s="16">
        <v>0.99747650919835495</v>
      </c>
    </row>
    <row r="38" spans="1:9" x14ac:dyDescent="0.2">
      <c r="A38" s="13" t="s">
        <v>228</v>
      </c>
      <c r="B38" s="14" t="s">
        <v>107</v>
      </c>
      <c r="C38" s="15">
        <v>-6.1855379087874303</v>
      </c>
      <c r="D38" s="16">
        <v>5.7924028663144097E-9</v>
      </c>
      <c r="E38" s="17" t="s">
        <v>17</v>
      </c>
      <c r="F38" s="15">
        <v>1.04306214345506</v>
      </c>
      <c r="G38" s="16">
        <v>0.21695704482157199</v>
      </c>
      <c r="H38" s="15">
        <v>-3.05000861426903E-2</v>
      </c>
      <c r="I38" s="16">
        <v>0.99745530066857502</v>
      </c>
    </row>
    <row r="39" spans="1:9" x14ac:dyDescent="0.2">
      <c r="A39" s="13" t="s">
        <v>229</v>
      </c>
      <c r="B39" s="14" t="s">
        <v>109</v>
      </c>
      <c r="C39" s="15">
        <v>1.0320214739451401</v>
      </c>
      <c r="D39" s="16">
        <v>3.6733362295407099E-4</v>
      </c>
      <c r="E39" s="17" t="s">
        <v>19</v>
      </c>
      <c r="F39" s="15">
        <v>-0.27288928710525601</v>
      </c>
      <c r="G39" s="16">
        <v>0.76317777852476298</v>
      </c>
      <c r="H39" s="15">
        <v>-0.28591228698419002</v>
      </c>
      <c r="I39" s="16">
        <v>0.99199634188842301</v>
      </c>
    </row>
    <row r="40" spans="1:9" x14ac:dyDescent="0.2">
      <c r="A40" s="13" t="s">
        <v>228</v>
      </c>
      <c r="B40" s="14" t="s">
        <v>110</v>
      </c>
      <c r="C40" s="15">
        <v>-0.62622521630041805</v>
      </c>
      <c r="D40" s="16">
        <v>0.208369869025674</v>
      </c>
      <c r="E40" s="17" t="s">
        <v>26</v>
      </c>
      <c r="F40" s="15">
        <v>-3.5758178448012497E-2</v>
      </c>
      <c r="G40" s="16">
        <v>0.965284851017149</v>
      </c>
      <c r="H40" s="15">
        <v>-8.9076981498897506E-2</v>
      </c>
      <c r="I40" s="16">
        <v>0.99199634188842301</v>
      </c>
    </row>
    <row r="41" spans="1:9" x14ac:dyDescent="0.2">
      <c r="A41" s="13" t="s">
        <v>228</v>
      </c>
      <c r="B41" s="14" t="s">
        <v>112</v>
      </c>
      <c r="C41" s="15">
        <v>4.1282646441377802</v>
      </c>
      <c r="D41" s="16">
        <v>2.6850317598015401E-5</v>
      </c>
      <c r="E41" s="17" t="s">
        <v>17</v>
      </c>
      <c r="F41" s="15">
        <v>1.04306214345506</v>
      </c>
      <c r="G41" s="16">
        <v>0.21695704482157199</v>
      </c>
      <c r="H41" s="15">
        <v>-3.05000861426903E-2</v>
      </c>
      <c r="I41" s="16">
        <v>0.99745530066857502</v>
      </c>
    </row>
    <row r="42" spans="1:9" x14ac:dyDescent="0.2">
      <c r="A42" s="13" t="s">
        <v>229</v>
      </c>
      <c r="B42" s="14" t="s">
        <v>113</v>
      </c>
      <c r="C42" s="15">
        <v>3.9789315683148998</v>
      </c>
      <c r="D42" s="16">
        <v>2.2488139064834299E-9</v>
      </c>
      <c r="E42" s="17" t="s">
        <v>17</v>
      </c>
      <c r="F42" s="15">
        <v>1.04306214345506</v>
      </c>
      <c r="G42" s="16">
        <v>0.21695704482157199</v>
      </c>
      <c r="H42" s="15">
        <v>-3.05000861426903E-2</v>
      </c>
      <c r="I42" s="16">
        <v>0.99745530066857502</v>
      </c>
    </row>
    <row r="43" spans="1:9" x14ac:dyDescent="0.2">
      <c r="A43" s="13" t="s">
        <v>228</v>
      </c>
      <c r="B43" s="14" t="s">
        <v>121</v>
      </c>
      <c r="C43" s="15">
        <v>-0.98628939812194305</v>
      </c>
      <c r="D43" s="16">
        <v>1.6311560601000301E-2</v>
      </c>
      <c r="E43" s="17" t="s">
        <v>17</v>
      </c>
      <c r="F43" s="15">
        <v>1.04306214345506</v>
      </c>
      <c r="G43" s="16">
        <v>0.21695704482157199</v>
      </c>
      <c r="H43" s="15">
        <v>-3.05000861426903E-2</v>
      </c>
      <c r="I43" s="16">
        <v>0.99745530066857502</v>
      </c>
    </row>
    <row r="44" spans="1:9" x14ac:dyDescent="0.2">
      <c r="A44" s="13" t="s">
        <v>228</v>
      </c>
      <c r="B44" s="14" t="s">
        <v>125</v>
      </c>
      <c r="C44" s="15">
        <v>3.7134331503515199</v>
      </c>
      <c r="D44" s="16">
        <v>2.0608356450688401E-7</v>
      </c>
      <c r="E44" s="17" t="s">
        <v>12</v>
      </c>
      <c r="F44" s="15">
        <v>-9.6444502523790096E-2</v>
      </c>
      <c r="G44" s="16">
        <v>0.78188045915235305</v>
      </c>
      <c r="H44" s="15">
        <v>0.28763628366604099</v>
      </c>
      <c r="I44" s="16">
        <v>0.83007601506197404</v>
      </c>
    </row>
    <row r="45" spans="1:9" x14ac:dyDescent="0.2">
      <c r="A45" s="13" t="s">
        <v>228</v>
      </c>
      <c r="B45" s="14" t="s">
        <v>126</v>
      </c>
      <c r="C45" s="15">
        <v>1.8544774440938301</v>
      </c>
      <c r="D45" s="16">
        <v>4.5929460530406198E-4</v>
      </c>
      <c r="E45" s="17" t="s">
        <v>17</v>
      </c>
      <c r="F45" s="15">
        <v>1.04306214345506</v>
      </c>
      <c r="G45" s="16">
        <v>0.21695704482157199</v>
      </c>
      <c r="H45" s="15">
        <v>-3.05000861426903E-2</v>
      </c>
      <c r="I45" s="16">
        <v>0.99745530066857502</v>
      </c>
    </row>
    <row r="46" spans="1:9" x14ac:dyDescent="0.2">
      <c r="A46" s="13" t="s">
        <v>228</v>
      </c>
      <c r="B46" s="14" t="s">
        <v>128</v>
      </c>
      <c r="C46" s="15">
        <v>0.54347976227834704</v>
      </c>
      <c r="D46" s="16">
        <v>0.52421326868920304</v>
      </c>
      <c r="E46" s="17" t="s">
        <v>64</v>
      </c>
      <c r="F46" s="15">
        <v>0.602848530973915</v>
      </c>
      <c r="G46" s="16">
        <v>0.131173523412595</v>
      </c>
      <c r="H46" s="15">
        <v>1.30811596249367</v>
      </c>
      <c r="I46" s="16">
        <v>1.11662290346059E-3</v>
      </c>
    </row>
    <row r="47" spans="1:9" x14ac:dyDescent="0.2">
      <c r="A47" s="13" t="s">
        <v>228</v>
      </c>
      <c r="B47" s="14" t="s">
        <v>67</v>
      </c>
      <c r="C47" s="15">
        <v>-1.5158822867763999</v>
      </c>
      <c r="D47" s="16">
        <v>2.28660137399826E-4</v>
      </c>
      <c r="E47" s="17" t="s">
        <v>77</v>
      </c>
      <c r="F47" s="15">
        <v>0.28263774278589499</v>
      </c>
      <c r="G47" s="16">
        <v>0.63379012413407998</v>
      </c>
      <c r="H47" s="15">
        <v>5.4428217513726403E-2</v>
      </c>
      <c r="I47" s="16">
        <v>0.99199634188842301</v>
      </c>
    </row>
    <row r="48" spans="1:9" x14ac:dyDescent="0.2">
      <c r="A48" s="13" t="s">
        <v>228</v>
      </c>
      <c r="B48" s="14" t="s">
        <v>97</v>
      </c>
      <c r="C48" s="15">
        <v>2.3717391316173599</v>
      </c>
      <c r="D48" s="16">
        <v>2.01128502001306E-6</v>
      </c>
      <c r="E48" s="17" t="s">
        <v>77</v>
      </c>
      <c r="F48" s="15">
        <v>0.28263774278589499</v>
      </c>
      <c r="G48" s="16">
        <v>0.63379012413407998</v>
      </c>
      <c r="H48" s="15">
        <v>5.4428217513726403E-2</v>
      </c>
      <c r="I48" s="16">
        <v>0.99199634188842301</v>
      </c>
    </row>
    <row r="49" spans="1:9" x14ac:dyDescent="0.2">
      <c r="A49" s="13" t="s">
        <v>228</v>
      </c>
      <c r="B49" s="14" t="s">
        <v>136</v>
      </c>
      <c r="C49" s="15">
        <v>0.93894893563049497</v>
      </c>
      <c r="D49" s="16">
        <v>8.7609143700551305E-3</v>
      </c>
      <c r="E49" s="17" t="s">
        <v>77</v>
      </c>
      <c r="F49" s="15">
        <v>0.28263774278589499</v>
      </c>
      <c r="G49" s="16">
        <v>0.63379012413407998</v>
      </c>
      <c r="H49" s="15">
        <v>5.4428217513726403E-2</v>
      </c>
      <c r="I49" s="16">
        <v>0.99199634188842301</v>
      </c>
    </row>
    <row r="50" spans="1:9" x14ac:dyDescent="0.2">
      <c r="A50" s="13" t="s">
        <v>229</v>
      </c>
      <c r="B50" s="14" t="s">
        <v>137</v>
      </c>
      <c r="C50" s="15">
        <v>2.6672522914386501</v>
      </c>
      <c r="D50" s="16">
        <v>3.7140294051282501E-7</v>
      </c>
      <c r="E50" s="17" t="s">
        <v>77</v>
      </c>
      <c r="F50" s="15">
        <v>0.28263774278589499</v>
      </c>
      <c r="G50" s="16">
        <v>0.63379012413407998</v>
      </c>
      <c r="H50" s="15">
        <v>5.4428217513726403E-2</v>
      </c>
      <c r="I50" s="16">
        <v>0.99199634188842301</v>
      </c>
    </row>
    <row r="51" spans="1:9" x14ac:dyDescent="0.2">
      <c r="A51" s="13" t="s">
        <v>228</v>
      </c>
      <c r="B51" s="14" t="s">
        <v>125</v>
      </c>
      <c r="C51" s="15">
        <v>3.7134331503515199</v>
      </c>
      <c r="D51" s="16">
        <v>2.0608356450688401E-7</v>
      </c>
      <c r="E51" s="17" t="s">
        <v>77</v>
      </c>
      <c r="F51" s="15">
        <v>0.28263774278589499</v>
      </c>
      <c r="G51" s="16">
        <v>0.63379012413407998</v>
      </c>
      <c r="H51" s="15">
        <v>5.4428217513726403E-2</v>
      </c>
      <c r="I51" s="16">
        <v>0.99199634188842301</v>
      </c>
    </row>
    <row r="52" spans="1:9" x14ac:dyDescent="0.2">
      <c r="A52" s="13" t="s">
        <v>229</v>
      </c>
      <c r="B52" s="14" t="s">
        <v>79</v>
      </c>
      <c r="C52" s="15">
        <v>2.84720940495319</v>
      </c>
      <c r="D52" s="16">
        <v>1.4161856530402199E-7</v>
      </c>
      <c r="E52" s="17" t="s">
        <v>77</v>
      </c>
      <c r="F52" s="15">
        <v>0.28263774278589499</v>
      </c>
      <c r="G52" s="16">
        <v>0.63379012413407998</v>
      </c>
      <c r="H52" s="15">
        <v>5.4428217513726403E-2</v>
      </c>
      <c r="I52" s="16">
        <v>0.99199634188842301</v>
      </c>
    </row>
    <row r="53" spans="1:9" x14ac:dyDescent="0.2">
      <c r="A53" s="13" t="s">
        <v>228</v>
      </c>
      <c r="B53" s="14" t="s">
        <v>138</v>
      </c>
      <c r="C53" s="15">
        <v>3.0665620137973502</v>
      </c>
      <c r="D53" s="16">
        <v>1.5909270298275301E-4</v>
      </c>
      <c r="E53" s="17" t="s">
        <v>77</v>
      </c>
      <c r="F53" s="15">
        <v>0.28263774278589499</v>
      </c>
      <c r="G53" s="16">
        <v>0.63379012413407998</v>
      </c>
      <c r="H53" s="15">
        <v>5.4428217513726403E-2</v>
      </c>
      <c r="I53" s="16">
        <v>0.99199634188842301</v>
      </c>
    </row>
    <row r="54" spans="1:9" x14ac:dyDescent="0.2">
      <c r="A54" s="13" t="s">
        <v>228</v>
      </c>
      <c r="B54" s="14" t="s">
        <v>47</v>
      </c>
      <c r="C54" s="15">
        <v>-2.97907650439873</v>
      </c>
      <c r="D54" s="16">
        <v>9.5777642266274901E-5</v>
      </c>
      <c r="E54" s="17" t="s">
        <v>77</v>
      </c>
      <c r="F54" s="15">
        <v>0.28263774278589499</v>
      </c>
      <c r="G54" s="16">
        <v>0.63379012413407998</v>
      </c>
      <c r="H54" s="15">
        <v>5.4428217513726403E-2</v>
      </c>
      <c r="I54" s="16">
        <v>0.99199634188842301</v>
      </c>
    </row>
    <row r="55" spans="1:9" x14ac:dyDescent="0.2">
      <c r="A55" s="13" t="s">
        <v>228</v>
      </c>
      <c r="B55" s="14" t="s">
        <v>39</v>
      </c>
      <c r="C55" s="15">
        <v>0.356522115856651</v>
      </c>
      <c r="D55" s="16">
        <v>0.30280686846594901</v>
      </c>
      <c r="E55" s="17" t="s">
        <v>77</v>
      </c>
      <c r="F55" s="15">
        <v>0.28263774278589499</v>
      </c>
      <c r="G55" s="16">
        <v>0.63379012413407998</v>
      </c>
      <c r="H55" s="15">
        <v>5.4428217513726403E-2</v>
      </c>
      <c r="I55" s="16">
        <v>0.99199634188842301</v>
      </c>
    </row>
    <row r="56" spans="1:9" x14ac:dyDescent="0.2">
      <c r="A56" s="13" t="s">
        <v>228</v>
      </c>
      <c r="B56" s="14" t="s">
        <v>81</v>
      </c>
      <c r="C56" s="15">
        <v>-0.16006880524586101</v>
      </c>
      <c r="D56" s="16">
        <v>8.9862755746898906E-2</v>
      </c>
      <c r="E56" s="17" t="s">
        <v>77</v>
      </c>
      <c r="F56" s="15">
        <v>0.28263774278589499</v>
      </c>
      <c r="G56" s="16">
        <v>0.63379012413407998</v>
      </c>
      <c r="H56" s="15">
        <v>5.4428217513726403E-2</v>
      </c>
      <c r="I56" s="16">
        <v>0.99199634188842301</v>
      </c>
    </row>
    <row r="57" spans="1:9" x14ac:dyDescent="0.2">
      <c r="A57" s="13" t="s">
        <v>228</v>
      </c>
      <c r="B57" s="14" t="s">
        <v>90</v>
      </c>
      <c r="C57" s="15">
        <v>1.54288985846106</v>
      </c>
      <c r="D57" s="16">
        <v>1.7945119822721001E-2</v>
      </c>
      <c r="E57" s="17" t="s">
        <v>77</v>
      </c>
      <c r="F57" s="15">
        <v>0.28263774278589499</v>
      </c>
      <c r="G57" s="16">
        <v>0.63379012413407998</v>
      </c>
      <c r="H57" s="15">
        <v>5.4428217513726403E-2</v>
      </c>
      <c r="I57" s="16">
        <v>0.99199634188842301</v>
      </c>
    </row>
    <row r="58" spans="1:9" x14ac:dyDescent="0.2">
      <c r="A58" s="13" t="s">
        <v>228</v>
      </c>
      <c r="B58" s="14" t="s">
        <v>11</v>
      </c>
      <c r="C58" s="15">
        <v>2.8212908474141498</v>
      </c>
      <c r="D58" s="16">
        <v>5.1781722568717102E-8</v>
      </c>
      <c r="E58" s="17" t="s">
        <v>77</v>
      </c>
      <c r="F58" s="15">
        <v>0.28263774278589499</v>
      </c>
      <c r="G58" s="16">
        <v>0.63379012413407998</v>
      </c>
      <c r="H58" s="15">
        <v>5.4428217513726403E-2</v>
      </c>
      <c r="I58" s="16">
        <v>0.99199634188842301</v>
      </c>
    </row>
    <row r="59" spans="1:9" x14ac:dyDescent="0.2">
      <c r="A59" s="13" t="s">
        <v>228</v>
      </c>
      <c r="B59" s="14" t="s">
        <v>112</v>
      </c>
      <c r="C59" s="15">
        <v>4.1282646441377802</v>
      </c>
      <c r="D59" s="16">
        <v>2.6850317598015401E-5</v>
      </c>
      <c r="E59" s="17" t="s">
        <v>1</v>
      </c>
      <c r="F59" s="15">
        <v>-1.33195460091649</v>
      </c>
      <c r="G59" s="16">
        <v>1.5535929634165901E-2</v>
      </c>
      <c r="H59" s="15">
        <v>-5.8741692643114803E-2</v>
      </c>
      <c r="I59" s="16">
        <v>0.99440975441829704</v>
      </c>
    </row>
    <row r="60" spans="1:9" x14ac:dyDescent="0.2">
      <c r="A60" s="13" t="s">
        <v>229</v>
      </c>
      <c r="B60" s="14" t="s">
        <v>144</v>
      </c>
      <c r="C60" s="15">
        <v>1.0991405171003701</v>
      </c>
      <c r="D60" s="16">
        <v>0.23045713647945701</v>
      </c>
      <c r="E60" s="17" t="s">
        <v>2</v>
      </c>
      <c r="F60" s="15">
        <v>0.200997496920751</v>
      </c>
      <c r="G60" s="16">
        <v>0.72602997286737903</v>
      </c>
      <c r="H60" s="15">
        <v>1.53851821035796</v>
      </c>
      <c r="I60" s="16">
        <v>1.0137406466122999E-2</v>
      </c>
    </row>
    <row r="61" spans="1:9" x14ac:dyDescent="0.2">
      <c r="A61" s="13" t="s">
        <v>229</v>
      </c>
      <c r="B61" s="14" t="s">
        <v>114</v>
      </c>
      <c r="C61" s="15">
        <v>3.0824473491057698</v>
      </c>
      <c r="D61" s="16">
        <v>2.5220294452931399E-3</v>
      </c>
      <c r="E61" s="17" t="s">
        <v>87</v>
      </c>
      <c r="F61" s="15">
        <v>-0.15687422019178801</v>
      </c>
      <c r="G61" s="16">
        <v>0.60640218578176797</v>
      </c>
      <c r="H61" s="15">
        <v>-0.118438221898631</v>
      </c>
      <c r="I61" s="16">
        <v>0.99199634188842301</v>
      </c>
    </row>
    <row r="62" spans="1:9" x14ac:dyDescent="0.2">
      <c r="A62" s="13" t="s">
        <v>229</v>
      </c>
      <c r="B62" s="14" t="s">
        <v>148</v>
      </c>
      <c r="C62" s="15">
        <v>4.3838810870978904</v>
      </c>
      <c r="D62" s="16">
        <v>1.3023266046111E-8</v>
      </c>
      <c r="E62" s="17" t="s">
        <v>87</v>
      </c>
      <c r="F62" s="15">
        <v>-0.15687422019178801</v>
      </c>
      <c r="G62" s="16">
        <v>0.60640218578176797</v>
      </c>
      <c r="H62" s="15">
        <v>-0.118438221898631</v>
      </c>
      <c r="I62" s="16">
        <v>0.99199634188842301</v>
      </c>
    </row>
    <row r="63" spans="1:9" x14ac:dyDescent="0.2">
      <c r="A63" s="13" t="s">
        <v>229</v>
      </c>
      <c r="B63" s="14" t="s">
        <v>96</v>
      </c>
      <c r="C63" s="15">
        <v>6.6647265587375202</v>
      </c>
      <c r="D63" s="16">
        <v>2.36148307840058E-10</v>
      </c>
      <c r="E63" s="17" t="s">
        <v>87</v>
      </c>
      <c r="F63" s="15">
        <v>-0.15687422019178801</v>
      </c>
      <c r="G63" s="16">
        <v>0.60640218578176797</v>
      </c>
      <c r="H63" s="15">
        <v>-0.118438221898631</v>
      </c>
      <c r="I63" s="16">
        <v>0.99199634188842301</v>
      </c>
    </row>
    <row r="64" spans="1:9" x14ac:dyDescent="0.2">
      <c r="A64" s="13" t="s">
        <v>228</v>
      </c>
      <c r="B64" s="14" t="s">
        <v>136</v>
      </c>
      <c r="C64" s="15">
        <v>0.93894893563049497</v>
      </c>
      <c r="D64" s="16">
        <v>8.7609143700551305E-3</v>
      </c>
      <c r="E64" s="17" t="s">
        <v>122</v>
      </c>
      <c r="F64" s="15">
        <v>0.16993957509059399</v>
      </c>
      <c r="G64" s="16">
        <v>0.70079564063019795</v>
      </c>
      <c r="H64" s="15">
        <v>-3.29308572248216E-2</v>
      </c>
      <c r="I64" s="16">
        <v>0.99440975441829704</v>
      </c>
    </row>
    <row r="65" spans="1:9" x14ac:dyDescent="0.2">
      <c r="A65" s="13" t="s">
        <v>229</v>
      </c>
      <c r="B65" s="14" t="s">
        <v>128</v>
      </c>
      <c r="C65" s="15">
        <v>0.54347976227834704</v>
      </c>
      <c r="D65" s="16">
        <v>0.52421326868920304</v>
      </c>
      <c r="E65" s="17" t="s">
        <v>3</v>
      </c>
      <c r="F65" s="15">
        <v>4.53703072830864E-2</v>
      </c>
      <c r="G65" s="16">
        <v>0.92318837910534002</v>
      </c>
      <c r="H65" s="15">
        <v>3.7889047598430502E-2</v>
      </c>
      <c r="I65" s="16">
        <v>0.99199634188842301</v>
      </c>
    </row>
    <row r="66" spans="1:9" x14ac:dyDescent="0.2">
      <c r="A66" s="13" t="s">
        <v>229</v>
      </c>
      <c r="B66" s="14" t="s">
        <v>125</v>
      </c>
      <c r="C66" s="15">
        <v>3.7134331503515199</v>
      </c>
      <c r="D66" s="16">
        <v>2.0608356450688401E-7</v>
      </c>
      <c r="E66" s="17" t="s">
        <v>3</v>
      </c>
      <c r="F66" s="15">
        <v>4.53703072830864E-2</v>
      </c>
      <c r="G66" s="16">
        <v>0.92318837910534002</v>
      </c>
      <c r="H66" s="15">
        <v>3.7889047598430502E-2</v>
      </c>
      <c r="I66" s="16">
        <v>0.99199634188842301</v>
      </c>
    </row>
    <row r="67" spans="1:9" x14ac:dyDescent="0.2">
      <c r="A67" s="13" t="s">
        <v>228</v>
      </c>
      <c r="B67" s="14" t="s">
        <v>136</v>
      </c>
      <c r="C67" s="15">
        <v>0.93894893563049497</v>
      </c>
      <c r="D67" s="16">
        <v>8.7609143700551305E-3</v>
      </c>
      <c r="E67" s="17" t="s">
        <v>3</v>
      </c>
      <c r="F67" s="15">
        <v>4.53703072830864E-2</v>
      </c>
      <c r="G67" s="16">
        <v>0.92318837910534002</v>
      </c>
      <c r="H67" s="15">
        <v>3.7889047598430502E-2</v>
      </c>
      <c r="I67" s="16">
        <v>0.99199634188842301</v>
      </c>
    </row>
    <row r="68" spans="1:9" x14ac:dyDescent="0.2">
      <c r="A68" s="13" t="s">
        <v>228</v>
      </c>
      <c r="B68" s="14" t="s">
        <v>137</v>
      </c>
      <c r="C68" s="15">
        <v>2.6672522914386501</v>
      </c>
      <c r="D68" s="16">
        <v>3.7140294051282501E-7</v>
      </c>
      <c r="E68" s="17" t="s">
        <v>17</v>
      </c>
      <c r="F68" s="15">
        <v>1.04306214345506</v>
      </c>
      <c r="G68" s="16">
        <v>0.21695704482157199</v>
      </c>
      <c r="H68" s="15">
        <v>-3.05000861426903E-2</v>
      </c>
      <c r="I68" s="16">
        <v>0.99745530066857502</v>
      </c>
    </row>
    <row r="69" spans="1:9" x14ac:dyDescent="0.2">
      <c r="A69" s="13" t="s">
        <v>228</v>
      </c>
      <c r="B69" s="14" t="s">
        <v>149</v>
      </c>
      <c r="C69" s="15">
        <v>1.02774098873409</v>
      </c>
      <c r="D69" s="16">
        <v>9.3976689022127302E-2</v>
      </c>
      <c r="E69" s="17" t="s">
        <v>17</v>
      </c>
      <c r="F69" s="15">
        <v>1.04306214345506</v>
      </c>
      <c r="G69" s="16">
        <v>0.21695704482157199</v>
      </c>
      <c r="H69" s="15">
        <v>-3.05000861426903E-2</v>
      </c>
      <c r="I69" s="16">
        <v>0.99745530066857502</v>
      </c>
    </row>
    <row r="70" spans="1:9" x14ac:dyDescent="0.2">
      <c r="A70" s="13" t="s">
        <v>229</v>
      </c>
      <c r="B70" s="14" t="s">
        <v>174</v>
      </c>
      <c r="C70" s="15">
        <v>0.93149035607379504</v>
      </c>
      <c r="D70" s="16">
        <v>1.8041398483342099E-3</v>
      </c>
      <c r="E70" s="17" t="s">
        <v>17</v>
      </c>
      <c r="F70" s="15">
        <v>1.04306214345506</v>
      </c>
      <c r="G70" s="16">
        <v>0.21695704482157199</v>
      </c>
      <c r="H70" s="15">
        <v>-3.05000861426903E-2</v>
      </c>
      <c r="I70" s="16">
        <v>0.99745530066857502</v>
      </c>
    </row>
    <row r="71" spans="1:9" x14ac:dyDescent="0.2">
      <c r="A71" s="13" t="s">
        <v>228</v>
      </c>
      <c r="B71" s="14" t="s">
        <v>142</v>
      </c>
      <c r="C71" s="15">
        <v>-3.4236392596384499</v>
      </c>
      <c r="D71" s="16">
        <v>3.8953047165893303E-6</v>
      </c>
      <c r="E71" s="17" t="s">
        <v>17</v>
      </c>
      <c r="F71" s="15">
        <v>1.04306214345506</v>
      </c>
      <c r="G71" s="16">
        <v>0.21695704482157199</v>
      </c>
      <c r="H71" s="15">
        <v>-3.05000861426903E-2</v>
      </c>
      <c r="I71" s="16">
        <v>0.99745530066857502</v>
      </c>
    </row>
    <row r="72" spans="1:9" x14ac:dyDescent="0.2">
      <c r="A72" s="13" t="s">
        <v>228</v>
      </c>
      <c r="B72" s="14" t="s">
        <v>127</v>
      </c>
      <c r="C72" s="15">
        <v>0.29777460266127598</v>
      </c>
      <c r="D72" s="16">
        <v>0.74500136310493603</v>
      </c>
      <c r="E72" s="17" t="s">
        <v>17</v>
      </c>
      <c r="F72" s="15">
        <v>1.04306214345506</v>
      </c>
      <c r="G72" s="16">
        <v>0.21695704482157199</v>
      </c>
      <c r="H72" s="15">
        <v>-3.05000861426903E-2</v>
      </c>
      <c r="I72" s="16">
        <v>0.99745530066857502</v>
      </c>
    </row>
    <row r="73" spans="1:9" x14ac:dyDescent="0.2">
      <c r="A73" s="13" t="s">
        <v>228</v>
      </c>
      <c r="B73" s="14" t="s">
        <v>134</v>
      </c>
      <c r="C73" s="15">
        <v>-2.5555773464573202</v>
      </c>
      <c r="D73" s="16">
        <v>4.3983591778487902E-8</v>
      </c>
      <c r="E73" s="17" t="s">
        <v>17</v>
      </c>
      <c r="F73" s="15">
        <v>1.04306214345506</v>
      </c>
      <c r="G73" s="16">
        <v>0.21695704482157199</v>
      </c>
      <c r="H73" s="15">
        <v>-3.05000861426903E-2</v>
      </c>
      <c r="I73" s="16">
        <v>0.99745530066857502</v>
      </c>
    </row>
    <row r="74" spans="1:9" x14ac:dyDescent="0.2">
      <c r="A74" s="13" t="s">
        <v>229</v>
      </c>
      <c r="B74" s="14" t="s">
        <v>151</v>
      </c>
      <c r="C74" s="15">
        <v>1.7095941366359499</v>
      </c>
      <c r="D74" s="16">
        <v>3.6733362295407099E-4</v>
      </c>
      <c r="E74" s="17" t="s">
        <v>54</v>
      </c>
      <c r="F74" s="15">
        <v>0.223809030148167</v>
      </c>
      <c r="G74" s="16">
        <v>0.60640218578176797</v>
      </c>
      <c r="H74" s="15">
        <v>-0.51530275015706295</v>
      </c>
      <c r="I74" s="16">
        <v>0.52105493489890997</v>
      </c>
    </row>
    <row r="75" spans="1:9" x14ac:dyDescent="0.2">
      <c r="A75" s="13" t="s">
        <v>228</v>
      </c>
      <c r="B75" s="14" t="s">
        <v>142</v>
      </c>
      <c r="C75" s="15">
        <v>-3.4236392596384499</v>
      </c>
      <c r="D75" s="16">
        <v>3.8953047165893303E-6</v>
      </c>
      <c r="E75" s="17" t="s">
        <v>54</v>
      </c>
      <c r="F75" s="15">
        <v>0.223809030148167</v>
      </c>
      <c r="G75" s="16">
        <v>0.60640218578176797</v>
      </c>
      <c r="H75" s="15">
        <v>-0.51530275015706295</v>
      </c>
      <c r="I75" s="16">
        <v>0.52105493489890997</v>
      </c>
    </row>
    <row r="76" spans="1:9" x14ac:dyDescent="0.2">
      <c r="A76" s="13" t="s">
        <v>228</v>
      </c>
      <c r="B76" s="14" t="s">
        <v>163</v>
      </c>
      <c r="C76" s="15">
        <v>4.7843695587538502</v>
      </c>
      <c r="D76" s="16">
        <v>8.9576866792701996E-9</v>
      </c>
      <c r="E76" s="17" t="s">
        <v>70</v>
      </c>
      <c r="F76" s="15">
        <v>-0.29909506909987799</v>
      </c>
      <c r="G76" s="16">
        <v>0.54484188922425902</v>
      </c>
      <c r="H76" s="15">
        <v>0.22088411806272101</v>
      </c>
      <c r="I76" s="16">
        <v>0.99199634188842301</v>
      </c>
    </row>
    <row r="77" spans="1:9" x14ac:dyDescent="0.2">
      <c r="A77" s="13" t="s">
        <v>227</v>
      </c>
      <c r="B77" s="18" t="s">
        <v>139</v>
      </c>
      <c r="C77" s="15">
        <v>2.3926534124226801</v>
      </c>
      <c r="D77" s="16">
        <v>1.64430543731019E-3</v>
      </c>
      <c r="E77" s="19" t="s">
        <v>15</v>
      </c>
      <c r="F77" s="15">
        <v>0.15528901996622799</v>
      </c>
      <c r="G77" s="16">
        <v>0.47814163514076902</v>
      </c>
      <c r="H77" s="15">
        <v>-0.18524749615713801</v>
      </c>
      <c r="I77" s="16">
        <v>0.84276049356119298</v>
      </c>
    </row>
    <row r="78" spans="1:9" x14ac:dyDescent="0.2">
      <c r="A78" s="13" t="s">
        <v>227</v>
      </c>
      <c r="B78" s="18" t="s">
        <v>171</v>
      </c>
      <c r="C78" s="15">
        <v>-3.9341391334704201</v>
      </c>
      <c r="D78" s="16">
        <v>2.8887833187840901E-5</v>
      </c>
      <c r="E78" s="19" t="s">
        <v>181</v>
      </c>
      <c r="F78" s="15">
        <v>-7.4068311433233197E-2</v>
      </c>
      <c r="G78" s="16">
        <v>0.76736903167779802</v>
      </c>
      <c r="H78" s="15">
        <v>0.244489466603313</v>
      </c>
      <c r="I78" s="16">
        <v>0.69392917353974304</v>
      </c>
    </row>
    <row r="79" spans="1:9" x14ac:dyDescent="0.2">
      <c r="A79" s="13" t="s">
        <v>227</v>
      </c>
      <c r="B79" s="18" t="s">
        <v>62</v>
      </c>
      <c r="C79" s="15">
        <v>-2.94748129891541</v>
      </c>
      <c r="D79" s="16">
        <v>3.0405597916974198E-3</v>
      </c>
      <c r="E79" s="19" t="s">
        <v>19</v>
      </c>
      <c r="F79" s="15">
        <v>-0.27288928710525601</v>
      </c>
      <c r="G79" s="16">
        <v>0.76317777852476298</v>
      </c>
      <c r="H79" s="15">
        <v>-0.28591228698419002</v>
      </c>
      <c r="I79" s="16">
        <v>0.99199634188842301</v>
      </c>
    </row>
    <row r="80" spans="1:9" x14ac:dyDescent="0.2">
      <c r="A80" s="13" t="s">
        <v>227</v>
      </c>
      <c r="B80" s="18" t="s">
        <v>126</v>
      </c>
      <c r="C80" s="15">
        <v>1.8544774440938301</v>
      </c>
      <c r="D80" s="16">
        <v>4.5929460530406198E-4</v>
      </c>
      <c r="E80" s="19" t="s">
        <v>19</v>
      </c>
      <c r="F80" s="15">
        <v>-0.27288928710525601</v>
      </c>
      <c r="G80" s="16">
        <v>0.76317777852476298</v>
      </c>
      <c r="H80" s="15">
        <v>-0.28591228698419002</v>
      </c>
      <c r="I80" s="16">
        <v>0.99199634188842301</v>
      </c>
    </row>
    <row r="81" spans="1:9" x14ac:dyDescent="0.2">
      <c r="A81" s="13" t="s">
        <v>227</v>
      </c>
      <c r="B81" s="18" t="s">
        <v>186</v>
      </c>
      <c r="C81" s="15">
        <v>3.1164572012346001</v>
      </c>
      <c r="D81" s="16">
        <v>5.4826601846195297E-5</v>
      </c>
      <c r="E81" s="19" t="s">
        <v>19</v>
      </c>
      <c r="F81" s="15">
        <v>-0.27288928710525601</v>
      </c>
      <c r="G81" s="16">
        <v>0.76317777852476298</v>
      </c>
      <c r="H81" s="15">
        <v>-0.28591228698419002</v>
      </c>
      <c r="I81" s="16">
        <v>0.99199634188842301</v>
      </c>
    </row>
    <row r="82" spans="1:9" x14ac:dyDescent="0.2">
      <c r="A82" s="13" t="s">
        <v>227</v>
      </c>
      <c r="B82" s="18" t="s">
        <v>201</v>
      </c>
      <c r="C82" s="15">
        <v>1.05493994225923</v>
      </c>
      <c r="D82" s="16">
        <v>5.6273433107149898E-2</v>
      </c>
      <c r="E82" s="19" t="s">
        <v>19</v>
      </c>
      <c r="F82" s="15">
        <v>-0.27288928710525601</v>
      </c>
      <c r="G82" s="16">
        <v>0.76317777852476298</v>
      </c>
      <c r="H82" s="15">
        <v>-0.28591228698419002</v>
      </c>
      <c r="I82" s="16">
        <v>0.99199634188842301</v>
      </c>
    </row>
    <row r="83" spans="1:9" x14ac:dyDescent="0.2">
      <c r="A83" s="13" t="s">
        <v>227</v>
      </c>
      <c r="B83" s="18" t="s">
        <v>132</v>
      </c>
      <c r="C83" s="15">
        <v>1.3861481793496699</v>
      </c>
      <c r="D83" s="16">
        <v>1.1257982435278899E-2</v>
      </c>
      <c r="E83" s="19" t="s">
        <v>54</v>
      </c>
      <c r="F83" s="15">
        <v>0.223809030148167</v>
      </c>
      <c r="G83" s="16">
        <v>0.60640218578176797</v>
      </c>
      <c r="H83" s="15">
        <v>-0.51530275015706295</v>
      </c>
      <c r="I83" s="16">
        <v>0.52105493489890997</v>
      </c>
    </row>
    <row r="84" spans="1:9" x14ac:dyDescent="0.2">
      <c r="A84" s="13" t="s">
        <v>227</v>
      </c>
      <c r="B84" s="18" t="s">
        <v>132</v>
      </c>
      <c r="C84" s="15">
        <v>1.3861481793496699</v>
      </c>
      <c r="D84" s="16">
        <v>1.1257982435278899E-2</v>
      </c>
      <c r="E84" s="19" t="s">
        <v>17</v>
      </c>
      <c r="F84" s="15">
        <v>1.04306214345506</v>
      </c>
      <c r="G84" s="16">
        <v>0.21695704482157199</v>
      </c>
      <c r="H84" s="15">
        <v>-3.05000861426903E-2</v>
      </c>
      <c r="I84" s="16">
        <v>0.99745530066857502</v>
      </c>
    </row>
    <row r="85" spans="1:9" x14ac:dyDescent="0.2">
      <c r="A85" s="13" t="s">
        <v>227</v>
      </c>
      <c r="B85" s="18" t="s">
        <v>132</v>
      </c>
      <c r="C85" s="15">
        <v>1.3861481793496699</v>
      </c>
      <c r="D85" s="16">
        <v>1.1257982435278899E-2</v>
      </c>
      <c r="E85" s="19" t="s">
        <v>87</v>
      </c>
      <c r="F85" s="15">
        <v>-0.15687422019178801</v>
      </c>
      <c r="G85" s="16">
        <v>0.60640218578176797</v>
      </c>
      <c r="H85" s="15">
        <v>-0.118438221898631</v>
      </c>
      <c r="I85" s="16">
        <v>0.99199634188842301</v>
      </c>
    </row>
    <row r="86" spans="1:9" x14ac:dyDescent="0.2">
      <c r="A86" s="13" t="s">
        <v>227</v>
      </c>
      <c r="B86" s="18" t="s">
        <v>51</v>
      </c>
      <c r="C86" s="15">
        <v>0.63892093110265902</v>
      </c>
      <c r="D86" s="16">
        <v>0.196300934797872</v>
      </c>
      <c r="E86" s="19" t="s">
        <v>77</v>
      </c>
      <c r="F86" s="15">
        <v>0.28263774278589499</v>
      </c>
      <c r="G86" s="16">
        <v>0.63379012413407998</v>
      </c>
      <c r="H86" s="15">
        <v>5.4428217513726403E-2</v>
      </c>
      <c r="I86" s="16">
        <v>0.99199634188842301</v>
      </c>
    </row>
    <row r="87" spans="1:9" x14ac:dyDescent="0.2">
      <c r="A87" s="13" t="s">
        <v>227</v>
      </c>
      <c r="B87" s="18" t="s">
        <v>0</v>
      </c>
      <c r="C87" s="15">
        <v>-4.4599457558054203</v>
      </c>
      <c r="D87" s="16">
        <v>2.0215229998705101E-7</v>
      </c>
      <c r="E87" s="19" t="s">
        <v>68</v>
      </c>
      <c r="F87" s="15">
        <v>0.62517010755510605</v>
      </c>
      <c r="G87" s="16">
        <v>0.34504402285569902</v>
      </c>
      <c r="H87" s="15">
        <v>-0.195592569074057</v>
      </c>
      <c r="I87" s="16">
        <v>0.99199634188842301</v>
      </c>
    </row>
    <row r="88" spans="1:9" x14ac:dyDescent="0.2">
      <c r="A88" s="13" t="s">
        <v>227</v>
      </c>
      <c r="B88" s="18" t="s">
        <v>213</v>
      </c>
      <c r="C88" s="15">
        <v>-0.87104235038115596</v>
      </c>
      <c r="D88" s="16">
        <v>2.1186383200528701E-2</v>
      </c>
      <c r="E88" s="19" t="s">
        <v>19</v>
      </c>
      <c r="F88" s="15">
        <v>-0.27288928710525601</v>
      </c>
      <c r="G88" s="16">
        <v>0.76317777852476298</v>
      </c>
      <c r="H88" s="15">
        <v>-0.28591228698419002</v>
      </c>
      <c r="I88" s="16">
        <v>0.99199634188842301</v>
      </c>
    </row>
    <row r="89" spans="1:9" x14ac:dyDescent="0.2">
      <c r="A89" s="13" t="s">
        <v>227</v>
      </c>
      <c r="B89" s="18" t="s">
        <v>214</v>
      </c>
      <c r="C89" s="15">
        <v>-2.9536667842406601</v>
      </c>
      <c r="D89" s="16">
        <v>2.1306237197818299E-11</v>
      </c>
      <c r="E89" s="19" t="s">
        <v>54</v>
      </c>
      <c r="F89" s="15">
        <v>0.223809030148167</v>
      </c>
      <c r="G89" s="16">
        <v>0.60640218578176797</v>
      </c>
      <c r="H89" s="15">
        <v>-0.51530275015706295</v>
      </c>
      <c r="I89" s="16">
        <v>0.52105493489890997</v>
      </c>
    </row>
    <row r="90" spans="1:9" x14ac:dyDescent="0.2">
      <c r="A90" s="13" t="s">
        <v>227</v>
      </c>
      <c r="B90" s="18" t="s">
        <v>214</v>
      </c>
      <c r="C90" s="15">
        <v>-2.9536667842406601</v>
      </c>
      <c r="D90" s="16">
        <v>2.1306237197818299E-11</v>
      </c>
      <c r="E90" s="19" t="s">
        <v>17</v>
      </c>
      <c r="F90" s="15">
        <v>1.04306214345506</v>
      </c>
      <c r="G90" s="16">
        <v>0.21695704482157199</v>
      </c>
      <c r="H90" s="15">
        <v>-3.05000861426903E-2</v>
      </c>
      <c r="I90" s="16">
        <v>0.99745530066857502</v>
      </c>
    </row>
    <row r="91" spans="1:9" x14ac:dyDescent="0.2">
      <c r="A91" s="13" t="s">
        <v>227</v>
      </c>
      <c r="B91" s="18" t="s">
        <v>161</v>
      </c>
      <c r="C91" s="15">
        <v>2.0878126198247702</v>
      </c>
      <c r="D91" s="16">
        <v>1.24345222601158E-5</v>
      </c>
      <c r="E91" s="19" t="s">
        <v>17</v>
      </c>
      <c r="F91" s="15">
        <v>1.04306214345506</v>
      </c>
      <c r="G91" s="16">
        <v>0.21695704482157199</v>
      </c>
      <c r="H91" s="15">
        <v>-3.05000861426903E-2</v>
      </c>
      <c r="I91" s="16">
        <v>0.99745530066857502</v>
      </c>
    </row>
    <row r="92" spans="1:9" x14ac:dyDescent="0.2">
      <c r="A92" s="13" t="s">
        <v>227</v>
      </c>
      <c r="B92" s="18" t="s">
        <v>112</v>
      </c>
      <c r="C92" s="15">
        <v>4.1282646441377802</v>
      </c>
      <c r="D92" s="16">
        <v>2.6850317598015401E-5</v>
      </c>
      <c r="E92" s="19" t="s">
        <v>19</v>
      </c>
      <c r="F92" s="15">
        <v>-0.27288928710525601</v>
      </c>
      <c r="G92" s="16">
        <v>0.76317777852476298</v>
      </c>
      <c r="H92" s="15">
        <v>-0.28591228698419002</v>
      </c>
      <c r="I92" s="16">
        <v>0.99199634188842301</v>
      </c>
    </row>
    <row r="93" spans="1:9" x14ac:dyDescent="0.2">
      <c r="A93" s="13" t="s">
        <v>227</v>
      </c>
      <c r="B93" s="18" t="s">
        <v>172</v>
      </c>
      <c r="C93" s="15">
        <v>2.0168370953189299</v>
      </c>
      <c r="D93" s="16">
        <v>2.73839024741925E-9</v>
      </c>
      <c r="E93" s="19" t="s">
        <v>77</v>
      </c>
      <c r="F93" s="15">
        <v>0.28263774278589499</v>
      </c>
      <c r="G93" s="16">
        <v>0.63379012413407998</v>
      </c>
      <c r="H93" s="15">
        <v>5.4428217513726403E-2</v>
      </c>
      <c r="I93" s="16">
        <v>0.99199634188842301</v>
      </c>
    </row>
    <row r="94" spans="1:9" x14ac:dyDescent="0.2">
      <c r="A94" s="13" t="s">
        <v>227</v>
      </c>
      <c r="B94" s="18" t="s">
        <v>134</v>
      </c>
      <c r="C94" s="15">
        <v>-2.5555773464573202</v>
      </c>
      <c r="D94" s="16">
        <v>4.3983591778487902E-8</v>
      </c>
      <c r="E94" s="19" t="s">
        <v>25</v>
      </c>
      <c r="F94" s="15">
        <v>-0.71208340137209702</v>
      </c>
      <c r="G94" s="16">
        <v>0.114603056722668</v>
      </c>
      <c r="H94" s="15">
        <v>-0.68602688191182204</v>
      </c>
      <c r="I94" s="16">
        <v>0.161945709878559</v>
      </c>
    </row>
    <row r="95" spans="1:9" x14ac:dyDescent="0.2">
      <c r="A95" s="13" t="s">
        <v>227</v>
      </c>
      <c r="B95" s="18" t="s">
        <v>176</v>
      </c>
      <c r="C95" s="15">
        <v>-1.6578724481543901</v>
      </c>
      <c r="D95" s="16">
        <v>2.9985977042012802E-3</v>
      </c>
      <c r="E95" s="19" t="s">
        <v>77</v>
      </c>
      <c r="F95" s="15">
        <v>0.28263774278589499</v>
      </c>
      <c r="G95" s="16">
        <v>0.63379012413407998</v>
      </c>
      <c r="H95" s="15">
        <v>5.4428217513726403E-2</v>
      </c>
      <c r="I95" s="16">
        <v>0.99199634188842301</v>
      </c>
    </row>
    <row r="96" spans="1:9" x14ac:dyDescent="0.2">
      <c r="A96" s="13" t="s">
        <v>227</v>
      </c>
      <c r="B96" s="18" t="s">
        <v>125</v>
      </c>
      <c r="C96" s="15">
        <v>3.7134331503515199</v>
      </c>
      <c r="D96" s="16">
        <v>2.0608356450688401E-7</v>
      </c>
      <c r="E96" s="19" t="s">
        <v>118</v>
      </c>
      <c r="F96" s="15">
        <v>-7.0553966607672394E-2</v>
      </c>
      <c r="G96" s="16">
        <v>0.86663902876709797</v>
      </c>
      <c r="H96" s="15">
        <v>2.72591962365842E-2</v>
      </c>
      <c r="I96" s="16">
        <v>0.99440975441829704</v>
      </c>
    </row>
    <row r="97" spans="1:9" x14ac:dyDescent="0.2">
      <c r="A97" s="13" t="s">
        <v>227</v>
      </c>
      <c r="B97" s="18" t="s">
        <v>125</v>
      </c>
      <c r="C97" s="15">
        <v>3.7134331503515199</v>
      </c>
      <c r="D97" s="16">
        <v>2.0608356450688401E-7</v>
      </c>
      <c r="E97" s="19" t="s">
        <v>182</v>
      </c>
      <c r="F97" s="15">
        <v>0.17298855285444401</v>
      </c>
      <c r="G97" s="16">
        <v>0.66677083737486598</v>
      </c>
      <c r="H97" s="15">
        <v>0.34149691569432</v>
      </c>
      <c r="I97" s="16">
        <v>0.84276049356119298</v>
      </c>
    </row>
    <row r="98" spans="1:9" x14ac:dyDescent="0.2">
      <c r="A98" s="13" t="s">
        <v>227</v>
      </c>
      <c r="B98" s="18" t="s">
        <v>104</v>
      </c>
      <c r="C98" s="15">
        <v>1.3086926419971401</v>
      </c>
      <c r="D98" s="16">
        <v>1.8262056827511601E-3</v>
      </c>
      <c r="E98" s="19" t="s">
        <v>24</v>
      </c>
      <c r="F98" s="15">
        <v>9.0287590435215503E-2</v>
      </c>
      <c r="G98" s="16">
        <v>0.90238237482641903</v>
      </c>
      <c r="H98" s="15">
        <v>-2.0824421079418599E-2</v>
      </c>
      <c r="I98" s="16">
        <v>0.99747650919835495</v>
      </c>
    </row>
    <row r="99" spans="1:9" x14ac:dyDescent="0.2">
      <c r="A99" s="13" t="s">
        <v>227</v>
      </c>
      <c r="B99" s="18" t="s">
        <v>178</v>
      </c>
      <c r="C99" s="15">
        <v>-3.5007984046729201</v>
      </c>
      <c r="D99" s="16">
        <v>5.7140580292254998E-3</v>
      </c>
      <c r="E99" s="19" t="s">
        <v>24</v>
      </c>
      <c r="F99" s="15">
        <v>9.0287590435215503E-2</v>
      </c>
      <c r="G99" s="16">
        <v>0.90238237482641903</v>
      </c>
      <c r="H99" s="15">
        <v>-2.0824421079418599E-2</v>
      </c>
      <c r="I99" s="16">
        <v>0.99747650919835495</v>
      </c>
    </row>
    <row r="100" spans="1:9" x14ac:dyDescent="0.2">
      <c r="A100" s="13" t="s">
        <v>227</v>
      </c>
      <c r="B100" s="18" t="s">
        <v>104</v>
      </c>
      <c r="C100" s="15">
        <v>1.3086926419971401</v>
      </c>
      <c r="D100" s="16">
        <v>1.8262056827511601E-3</v>
      </c>
      <c r="E100" s="19" t="s">
        <v>54</v>
      </c>
      <c r="F100" s="15">
        <v>0.223809030148167</v>
      </c>
      <c r="G100" s="16">
        <v>0.60640218578176797</v>
      </c>
      <c r="H100" s="15">
        <v>-0.51530275015706295</v>
      </c>
      <c r="I100" s="16">
        <v>0.52105493489890997</v>
      </c>
    </row>
    <row r="101" spans="1:9" x14ac:dyDescent="0.2">
      <c r="A101" s="13" t="s">
        <v>227</v>
      </c>
      <c r="B101" s="18" t="s">
        <v>178</v>
      </c>
      <c r="C101" s="15">
        <v>-3.5007984046729201</v>
      </c>
      <c r="D101" s="16">
        <v>5.7140580292254998E-3</v>
      </c>
      <c r="E101" s="19" t="s">
        <v>54</v>
      </c>
      <c r="F101" s="15">
        <v>0.223809030148167</v>
      </c>
      <c r="G101" s="16">
        <v>0.60640218578176797</v>
      </c>
      <c r="H101" s="15">
        <v>-0.51530275015706295</v>
      </c>
      <c r="I101" s="16">
        <v>0.52105493489890997</v>
      </c>
    </row>
    <row r="102" spans="1:9" x14ac:dyDescent="0.2">
      <c r="A102" s="13" t="s">
        <v>227</v>
      </c>
      <c r="B102" s="18" t="s">
        <v>52</v>
      </c>
      <c r="C102" s="15">
        <v>2.5060191491863399</v>
      </c>
      <c r="D102" s="16">
        <v>7.5645820200122296E-5</v>
      </c>
      <c r="E102" s="19" t="s">
        <v>68</v>
      </c>
      <c r="F102" s="15">
        <v>0.62517010755510605</v>
      </c>
      <c r="G102" s="16">
        <v>0.34504402285569902</v>
      </c>
      <c r="H102" s="15">
        <v>-0.195592569074057</v>
      </c>
      <c r="I102" s="16">
        <v>0.99199634188842301</v>
      </c>
    </row>
    <row r="103" spans="1:9" x14ac:dyDescent="0.2">
      <c r="A103" s="13" t="s">
        <v>227</v>
      </c>
      <c r="B103" s="18" t="s">
        <v>145</v>
      </c>
      <c r="C103" s="15">
        <v>-6.8513599236859303E-3</v>
      </c>
      <c r="D103" s="16">
        <v>0.97477764107779596</v>
      </c>
      <c r="E103" s="19" t="s">
        <v>17</v>
      </c>
      <c r="F103" s="15">
        <v>1.04306214345506</v>
      </c>
      <c r="G103" s="16">
        <v>0.21695704482157199</v>
      </c>
      <c r="H103" s="15">
        <v>-3.05000861426903E-2</v>
      </c>
      <c r="I103" s="16">
        <v>0.99745530066857502</v>
      </c>
    </row>
    <row r="104" spans="1:9" x14ac:dyDescent="0.2">
      <c r="A104" s="13" t="s">
        <v>227</v>
      </c>
      <c r="B104" s="18" t="s">
        <v>39</v>
      </c>
      <c r="C104" s="15">
        <v>0.356522115856651</v>
      </c>
      <c r="D104" s="16">
        <v>0.30280686846594901</v>
      </c>
      <c r="E104" s="19" t="s">
        <v>17</v>
      </c>
      <c r="F104" s="15">
        <v>1.04306214345506</v>
      </c>
      <c r="G104" s="16">
        <v>0.21695704482157199</v>
      </c>
      <c r="H104" s="15">
        <v>-3.05000861426903E-2</v>
      </c>
      <c r="I104" s="16">
        <v>0.99745530066857502</v>
      </c>
    </row>
    <row r="105" spans="1:9" x14ac:dyDescent="0.2">
      <c r="A105" s="13" t="s">
        <v>227</v>
      </c>
      <c r="B105" s="18" t="s">
        <v>150</v>
      </c>
      <c r="C105" s="15">
        <v>2.2221870704489599</v>
      </c>
      <c r="D105" s="16">
        <v>3.9056246128366503E-4</v>
      </c>
      <c r="E105" s="19" t="s">
        <v>17</v>
      </c>
      <c r="F105" s="15">
        <v>1.04306214345506</v>
      </c>
      <c r="G105" s="16">
        <v>0.21695704482157199</v>
      </c>
      <c r="H105" s="15">
        <v>-3.05000861426903E-2</v>
      </c>
      <c r="I105" s="16">
        <v>0.99745530066857502</v>
      </c>
    </row>
    <row r="106" spans="1:9" x14ac:dyDescent="0.2">
      <c r="A106" s="13" t="s">
        <v>227</v>
      </c>
      <c r="B106" s="18" t="s">
        <v>191</v>
      </c>
      <c r="C106" s="15">
        <v>1.8231147968907699</v>
      </c>
      <c r="D106" s="16">
        <v>3.7886343315135599E-4</v>
      </c>
      <c r="E106" s="19" t="s">
        <v>17</v>
      </c>
      <c r="F106" s="15">
        <v>1.04306214345506</v>
      </c>
      <c r="G106" s="16">
        <v>0.21695704482157199</v>
      </c>
      <c r="H106" s="15">
        <v>-3.05000861426903E-2</v>
      </c>
      <c r="I106" s="16">
        <v>0.99745530066857502</v>
      </c>
    </row>
    <row r="107" spans="1:9" x14ac:dyDescent="0.2">
      <c r="A107" s="13" t="s">
        <v>227</v>
      </c>
      <c r="B107" s="18" t="s">
        <v>151</v>
      </c>
      <c r="C107" s="15">
        <v>1.7095941366359499</v>
      </c>
      <c r="D107" s="16">
        <v>3.6733362295407099E-4</v>
      </c>
      <c r="E107" s="19" t="s">
        <v>17</v>
      </c>
      <c r="F107" s="15">
        <v>1.04306214345506</v>
      </c>
      <c r="G107" s="16">
        <v>0.21695704482157199</v>
      </c>
      <c r="H107" s="15">
        <v>-3.05000861426903E-2</v>
      </c>
      <c r="I107" s="16">
        <v>0.99745530066857502</v>
      </c>
    </row>
    <row r="108" spans="1:9" x14ac:dyDescent="0.2">
      <c r="A108" s="13" t="s">
        <v>227</v>
      </c>
      <c r="B108" s="18" t="s">
        <v>170</v>
      </c>
      <c r="C108" s="15">
        <v>2.4354525947052998</v>
      </c>
      <c r="D108" s="16">
        <v>2.81151864819895E-7</v>
      </c>
      <c r="E108" s="19" t="s">
        <v>17</v>
      </c>
      <c r="F108" s="15">
        <v>1.04306214345506</v>
      </c>
      <c r="G108" s="16">
        <v>0.21695704482157199</v>
      </c>
      <c r="H108" s="15">
        <v>-3.05000861426903E-2</v>
      </c>
      <c r="I108" s="16">
        <v>0.99745530066857502</v>
      </c>
    </row>
    <row r="109" spans="1:9" x14ac:dyDescent="0.2">
      <c r="A109" s="13" t="s">
        <v>227</v>
      </c>
      <c r="B109" s="18" t="s">
        <v>210</v>
      </c>
      <c r="C109" s="15">
        <v>0.53917261778323899</v>
      </c>
      <c r="D109" s="16">
        <v>0.16800318524213601</v>
      </c>
      <c r="E109" s="19" t="s">
        <v>77</v>
      </c>
      <c r="F109" s="15">
        <v>0.28263774278589499</v>
      </c>
      <c r="G109" s="16">
        <v>0.63379012413407998</v>
      </c>
      <c r="H109" s="15">
        <v>5.4428217513726403E-2</v>
      </c>
      <c r="I109" s="16">
        <v>0.99199634188842301</v>
      </c>
    </row>
    <row r="110" spans="1:9" x14ac:dyDescent="0.2">
      <c r="A110" s="13" t="s">
        <v>227</v>
      </c>
      <c r="B110" s="18" t="s">
        <v>210</v>
      </c>
      <c r="C110" s="15">
        <v>0.53917261778323899</v>
      </c>
      <c r="D110" s="16">
        <v>0.16800318524213601</v>
      </c>
      <c r="E110" s="19" t="s">
        <v>19</v>
      </c>
      <c r="F110" s="15">
        <v>-0.27288928710525601</v>
      </c>
      <c r="G110" s="16">
        <v>0.76317777852476298</v>
      </c>
      <c r="H110" s="15">
        <v>-0.28591228698419002</v>
      </c>
      <c r="I110" s="16">
        <v>0.99199634188842301</v>
      </c>
    </row>
    <row r="111" spans="1:9" x14ac:dyDescent="0.2">
      <c r="A111" s="13" t="s">
        <v>227</v>
      </c>
      <c r="B111" s="18" t="s">
        <v>156</v>
      </c>
      <c r="C111" s="15">
        <v>-1.41734210182545</v>
      </c>
      <c r="D111" s="16">
        <v>1.14510485422343E-4</v>
      </c>
      <c r="E111" s="19" t="s">
        <v>87</v>
      </c>
      <c r="F111" s="15">
        <v>-0.15687422019178801</v>
      </c>
      <c r="G111" s="16">
        <v>0.60640218578176797</v>
      </c>
      <c r="H111" s="15">
        <v>-0.118438221898631</v>
      </c>
      <c r="I111" s="16">
        <v>0.99199634188842301</v>
      </c>
    </row>
    <row r="112" spans="1:9" x14ac:dyDescent="0.2">
      <c r="A112" s="13" t="s">
        <v>227</v>
      </c>
      <c r="B112" s="18" t="s">
        <v>195</v>
      </c>
      <c r="C112" s="15">
        <v>-4.8377762482528004</v>
      </c>
      <c r="D112" s="16">
        <v>1.4452424878515601E-8</v>
      </c>
      <c r="E112" s="19" t="s">
        <v>19</v>
      </c>
      <c r="F112" s="15">
        <v>-0.27288928710525601</v>
      </c>
      <c r="G112" s="16">
        <v>0.76317777852476298</v>
      </c>
      <c r="H112" s="15">
        <v>-0.28591228698419002</v>
      </c>
      <c r="I112" s="16">
        <v>0.99199634188842301</v>
      </c>
    </row>
    <row r="113" spans="1:9" x14ac:dyDescent="0.2">
      <c r="A113" s="13" t="s">
        <v>227</v>
      </c>
      <c r="B113" s="18" t="s">
        <v>75</v>
      </c>
      <c r="C113" s="15">
        <v>6.80813687510667</v>
      </c>
      <c r="D113" s="16">
        <v>1.5841121020866501E-6</v>
      </c>
      <c r="E113" s="19" t="s">
        <v>183</v>
      </c>
      <c r="F113" s="15">
        <v>5.56706395673063E-2</v>
      </c>
      <c r="G113" s="16">
        <v>0.95158541810247999</v>
      </c>
      <c r="H113" s="15">
        <v>-0.210291949416956</v>
      </c>
      <c r="I113" s="16">
        <v>0.99199634188842301</v>
      </c>
    </row>
    <row r="114" spans="1:9" x14ac:dyDescent="0.2">
      <c r="A114" s="13" t="s">
        <v>227</v>
      </c>
      <c r="B114" s="18" t="s">
        <v>79</v>
      </c>
      <c r="C114" s="15">
        <v>2.84720940495319</v>
      </c>
      <c r="D114" s="16">
        <v>1.4161856530402199E-7</v>
      </c>
      <c r="E114" s="19" t="s">
        <v>118</v>
      </c>
      <c r="F114" s="15">
        <v>-7.0553966607672394E-2</v>
      </c>
      <c r="G114" s="16">
        <v>0.86663902876709797</v>
      </c>
      <c r="H114" s="15">
        <v>2.72591962365842E-2</v>
      </c>
      <c r="I114" s="16">
        <v>0.99440975441829704</v>
      </c>
    </row>
    <row r="115" spans="1:9" x14ac:dyDescent="0.2">
      <c r="A115" s="13" t="s">
        <v>227</v>
      </c>
      <c r="B115" s="18" t="s">
        <v>139</v>
      </c>
      <c r="C115" s="15">
        <v>2.3926534124226801</v>
      </c>
      <c r="D115" s="16">
        <v>1.64430543731019E-3</v>
      </c>
      <c r="E115" s="19" t="s">
        <v>68</v>
      </c>
      <c r="F115" s="15">
        <v>0.62517010755510605</v>
      </c>
      <c r="G115" s="16">
        <v>0.34504402285569902</v>
      </c>
      <c r="H115" s="15">
        <v>-0.195592569074057</v>
      </c>
      <c r="I115" s="16">
        <v>0.99199634188842301</v>
      </c>
    </row>
    <row r="116" spans="1:9" x14ac:dyDescent="0.2">
      <c r="A116" s="13" t="s">
        <v>227</v>
      </c>
      <c r="B116" s="18" t="s">
        <v>150</v>
      </c>
      <c r="C116" s="15">
        <v>2.2221870704489599</v>
      </c>
      <c r="D116" s="16">
        <v>3.9056246128366503E-4</v>
      </c>
      <c r="E116" s="19" t="s">
        <v>101</v>
      </c>
      <c r="F116" s="15">
        <v>0.39702643830152201</v>
      </c>
      <c r="G116" s="16">
        <v>0.23331490455957299</v>
      </c>
      <c r="H116" s="15">
        <v>0.32769646724464002</v>
      </c>
      <c r="I116" s="16">
        <v>0.64134283868081798</v>
      </c>
    </row>
    <row r="117" spans="1:9" x14ac:dyDescent="0.2">
      <c r="A117" s="13" t="s">
        <v>227</v>
      </c>
      <c r="B117" s="18" t="s">
        <v>79</v>
      </c>
      <c r="C117" s="15">
        <v>2.84720940495319</v>
      </c>
      <c r="D117" s="16">
        <v>1.4161856530402199E-7</v>
      </c>
      <c r="E117" s="19" t="s">
        <v>182</v>
      </c>
      <c r="F117" s="15">
        <v>0.17298855285444401</v>
      </c>
      <c r="G117" s="16">
        <v>0.66677083737486598</v>
      </c>
      <c r="H117" s="15">
        <v>0.34149691569432</v>
      </c>
      <c r="I117" s="16">
        <v>0.84276049356119298</v>
      </c>
    </row>
    <row r="118" spans="1:9" x14ac:dyDescent="0.2">
      <c r="A118" s="13" t="s">
        <v>227</v>
      </c>
      <c r="B118" s="18" t="s">
        <v>195</v>
      </c>
      <c r="C118" s="15">
        <v>-4.8377762482528004</v>
      </c>
      <c r="D118" s="16">
        <v>1.4452424878515601E-8</v>
      </c>
      <c r="E118" s="19" t="s">
        <v>30</v>
      </c>
      <c r="F118" s="15">
        <v>1.65451530336671E-2</v>
      </c>
      <c r="G118" s="16">
        <v>0.96662442020331396</v>
      </c>
      <c r="H118" s="15">
        <v>-0.358910847577668</v>
      </c>
      <c r="I118" s="16">
        <v>0.83007601506197404</v>
      </c>
    </row>
    <row r="119" spans="1:9" x14ac:dyDescent="0.2">
      <c r="A119" s="13" t="s">
        <v>227</v>
      </c>
      <c r="B119" s="18" t="s">
        <v>33</v>
      </c>
      <c r="C119" s="15">
        <v>0.28989263093109402</v>
      </c>
      <c r="D119" s="16">
        <v>0.198993990563056</v>
      </c>
      <c r="E119" s="19" t="s">
        <v>85</v>
      </c>
      <c r="F119" s="15">
        <v>0.31305789059201999</v>
      </c>
      <c r="G119" s="16">
        <v>0.55942364673742295</v>
      </c>
      <c r="H119" s="15">
        <v>0.16740710260574501</v>
      </c>
      <c r="I119" s="16">
        <v>0.99199634188842301</v>
      </c>
    </row>
    <row r="120" spans="1:9" x14ac:dyDescent="0.2">
      <c r="A120" s="13" t="s">
        <v>227</v>
      </c>
      <c r="B120" s="18" t="s">
        <v>179</v>
      </c>
      <c r="C120" s="15">
        <v>-0.16681526299253399</v>
      </c>
      <c r="D120" s="16">
        <v>0.25785840356395701</v>
      </c>
      <c r="E120" s="19" t="s">
        <v>88</v>
      </c>
      <c r="F120" s="15">
        <v>-0.45281676430784001</v>
      </c>
      <c r="G120" s="16">
        <v>0.61639494424479901</v>
      </c>
      <c r="H120" s="15">
        <v>0.203788047175777</v>
      </c>
      <c r="I120" s="16">
        <v>0.99199634188842301</v>
      </c>
    </row>
    <row r="121" spans="1:9" x14ac:dyDescent="0.2">
      <c r="A121" s="13" t="s">
        <v>227</v>
      </c>
      <c r="B121" s="18" t="s">
        <v>42</v>
      </c>
      <c r="C121" s="15">
        <v>-0.73102337674170204</v>
      </c>
      <c r="D121" s="16">
        <v>0.16785528131722499</v>
      </c>
      <c r="E121" s="19" t="s">
        <v>41</v>
      </c>
      <c r="F121" s="15">
        <v>0.22227275428048199</v>
      </c>
      <c r="G121" s="16">
        <v>0.62702329870740003</v>
      </c>
      <c r="H121" s="15">
        <v>-6.47361600863606E-2</v>
      </c>
      <c r="I121" s="16">
        <v>0.99199634188842301</v>
      </c>
    </row>
    <row r="122" spans="1:9" x14ac:dyDescent="0.2">
      <c r="A122" s="13" t="s">
        <v>227</v>
      </c>
      <c r="B122" s="18" t="s">
        <v>178</v>
      </c>
      <c r="C122" s="15">
        <v>-3.5007984046729201</v>
      </c>
      <c r="D122" s="16">
        <v>5.7140580292254998E-3</v>
      </c>
      <c r="E122" s="19" t="s">
        <v>29</v>
      </c>
      <c r="F122" s="15">
        <v>0.49628151209575699</v>
      </c>
      <c r="G122" s="16">
        <v>0.28600047077921298</v>
      </c>
      <c r="H122" s="15">
        <v>-8.6723096254772303E-3</v>
      </c>
      <c r="I122" s="16">
        <v>0.99747650919835495</v>
      </c>
    </row>
    <row r="123" spans="1:9" x14ac:dyDescent="0.2">
      <c r="A123" s="13" t="s">
        <v>227</v>
      </c>
      <c r="B123" s="18" t="s">
        <v>114</v>
      </c>
      <c r="C123" s="15">
        <v>3.0824473491057698</v>
      </c>
      <c r="D123" s="16">
        <v>2.5220294452931399E-3</v>
      </c>
      <c r="E123" s="19" t="s">
        <v>69</v>
      </c>
      <c r="F123" s="15">
        <v>-0.27667883055259201</v>
      </c>
      <c r="G123" s="16">
        <v>0.62400030717461197</v>
      </c>
      <c r="H123" s="15">
        <v>0.61905429347479302</v>
      </c>
      <c r="I123" s="16">
        <v>0.52769473862731897</v>
      </c>
    </row>
    <row r="124" spans="1:9" x14ac:dyDescent="0.2">
      <c r="A124" s="13" t="s">
        <v>227</v>
      </c>
      <c r="B124" s="18" t="s">
        <v>54</v>
      </c>
      <c r="C124" s="15">
        <v>2.29410292593119</v>
      </c>
      <c r="D124" s="16">
        <v>7.5343323804714305E-4</v>
      </c>
      <c r="E124" s="19" t="s">
        <v>69</v>
      </c>
      <c r="F124" s="15">
        <v>-0.27667883055259201</v>
      </c>
      <c r="G124" s="16">
        <v>0.62400030717461197</v>
      </c>
      <c r="H124" s="15">
        <v>0.61905429347479302</v>
      </c>
      <c r="I124" s="16">
        <v>0.52769473862731897</v>
      </c>
    </row>
    <row r="125" spans="1:9" x14ac:dyDescent="0.2">
      <c r="A125" s="13" t="s">
        <v>227</v>
      </c>
      <c r="B125" s="18" t="s">
        <v>17</v>
      </c>
      <c r="C125" s="15">
        <v>1.6638725656698901</v>
      </c>
      <c r="D125" s="16">
        <v>3.0996058383714698E-6</v>
      </c>
      <c r="E125" s="19" t="s">
        <v>69</v>
      </c>
      <c r="F125" s="15">
        <v>-0.27667883055259201</v>
      </c>
      <c r="G125" s="16">
        <v>0.62400030717461197</v>
      </c>
      <c r="H125" s="15">
        <v>0.61905429347479302</v>
      </c>
      <c r="I125" s="16">
        <v>0.52769473862731897</v>
      </c>
    </row>
    <row r="126" spans="1:9" x14ac:dyDescent="0.2">
      <c r="A126" s="13" t="s">
        <v>227</v>
      </c>
      <c r="B126" s="18" t="s">
        <v>17</v>
      </c>
      <c r="C126" s="15">
        <v>1.6638725656698901</v>
      </c>
      <c r="D126" s="16">
        <v>3.0996058383714698E-6</v>
      </c>
      <c r="E126" s="19" t="s">
        <v>35</v>
      </c>
      <c r="F126" s="15">
        <v>0.36683797052609601</v>
      </c>
      <c r="G126" s="16">
        <v>0.178322336201756</v>
      </c>
      <c r="H126" s="15">
        <v>0.40077472067579101</v>
      </c>
      <c r="I126" s="16">
        <v>0.210585676083373</v>
      </c>
    </row>
    <row r="127" spans="1:9" x14ac:dyDescent="0.2">
      <c r="A127" s="13" t="s">
        <v>227</v>
      </c>
      <c r="B127" s="18" t="s">
        <v>204</v>
      </c>
      <c r="C127" s="15">
        <v>0.36277109126634399</v>
      </c>
      <c r="D127" s="16">
        <v>0.607848078698628</v>
      </c>
      <c r="E127" s="19" t="s">
        <v>54</v>
      </c>
      <c r="F127" s="15">
        <v>0.223809030148167</v>
      </c>
      <c r="G127" s="16">
        <v>0.60640218578176797</v>
      </c>
      <c r="H127" s="15">
        <v>-0.51530275015706295</v>
      </c>
      <c r="I127" s="16">
        <v>0.52105493489890997</v>
      </c>
    </row>
    <row r="128" spans="1:9" x14ac:dyDescent="0.2">
      <c r="A128" s="13" t="s">
        <v>227</v>
      </c>
      <c r="B128" s="18" t="s">
        <v>204</v>
      </c>
      <c r="C128" s="15">
        <v>0.36277109126634399</v>
      </c>
      <c r="D128" s="16">
        <v>0.607848078698628</v>
      </c>
      <c r="E128" s="19" t="s">
        <v>17</v>
      </c>
      <c r="F128" s="15">
        <v>1.04306214345506</v>
      </c>
      <c r="G128" s="16">
        <v>0.21695704482157199</v>
      </c>
      <c r="H128" s="15">
        <v>-3.05000861426903E-2</v>
      </c>
      <c r="I128" s="16">
        <v>0.99745530066857502</v>
      </c>
    </row>
    <row r="129" spans="1:9" x14ac:dyDescent="0.2">
      <c r="A129" s="13" t="s">
        <v>227</v>
      </c>
      <c r="B129" s="18" t="s">
        <v>206</v>
      </c>
      <c r="C129" s="15">
        <v>3.9487794077775402</v>
      </c>
      <c r="D129" s="16">
        <v>7.2766816822414901E-8</v>
      </c>
      <c r="E129" s="19" t="s">
        <v>57</v>
      </c>
      <c r="F129" s="15">
        <v>-5.2136330999787803E-2</v>
      </c>
      <c r="G129" s="16">
        <v>0.93599931778723899</v>
      </c>
      <c r="H129" s="15">
        <v>0.21617722400855299</v>
      </c>
      <c r="I129" s="16">
        <v>0.99199634188842301</v>
      </c>
    </row>
    <row r="130" spans="1:9" x14ac:dyDescent="0.2">
      <c r="C130" s="20"/>
      <c r="D130" s="21"/>
      <c r="F130" s="20"/>
      <c r="G130" s="21"/>
      <c r="H130" s="20"/>
      <c r="I130" s="21"/>
    </row>
    <row r="131" spans="1:9" x14ac:dyDescent="0.2">
      <c r="C131" s="20"/>
      <c r="D131" s="21"/>
      <c r="F131" s="20"/>
      <c r="G131" s="21"/>
      <c r="H131" s="20"/>
      <c r="I131" s="21"/>
    </row>
    <row r="132" spans="1:9" x14ac:dyDescent="0.2">
      <c r="C132" s="20"/>
      <c r="D132" s="21"/>
      <c r="F132" s="20"/>
      <c r="G132" s="21"/>
      <c r="H132" s="20"/>
      <c r="I132" s="21"/>
    </row>
    <row r="133" spans="1:9" x14ac:dyDescent="0.2">
      <c r="C133" s="20"/>
      <c r="D133" s="21"/>
      <c r="F133" s="20"/>
      <c r="G133" s="21"/>
      <c r="H133" s="20"/>
      <c r="I133" s="21"/>
    </row>
    <row r="134" spans="1:9" x14ac:dyDescent="0.2">
      <c r="C134" s="20"/>
      <c r="D134" s="21"/>
      <c r="F134" s="20"/>
      <c r="G134" s="21"/>
      <c r="H134" s="20"/>
      <c r="I134" s="21"/>
    </row>
    <row r="135" spans="1:9" x14ac:dyDescent="0.2">
      <c r="C135" s="20"/>
      <c r="D135" s="21"/>
      <c r="F135" s="20"/>
      <c r="G135" s="21"/>
      <c r="H135" s="20"/>
      <c r="I135" s="21"/>
    </row>
    <row r="136" spans="1:9" x14ac:dyDescent="0.2">
      <c r="C136" s="20"/>
      <c r="D136" s="21"/>
      <c r="F136" s="20"/>
      <c r="G136" s="21"/>
      <c r="H136" s="20"/>
      <c r="I136" s="21"/>
    </row>
    <row r="137" spans="1:9" x14ac:dyDescent="0.2">
      <c r="C137" s="20"/>
      <c r="D137" s="21"/>
      <c r="F137" s="20"/>
      <c r="G137" s="21"/>
      <c r="H137" s="20"/>
      <c r="I137" s="21"/>
    </row>
    <row r="138" spans="1:9" x14ac:dyDescent="0.2">
      <c r="C138" s="20"/>
      <c r="D138" s="21"/>
      <c r="F138" s="20"/>
      <c r="G138" s="21"/>
      <c r="H138" s="20"/>
      <c r="I138" s="21"/>
    </row>
    <row r="139" spans="1:9" x14ac:dyDescent="0.2">
      <c r="C139" s="20"/>
      <c r="D139" s="21"/>
      <c r="F139" s="20"/>
      <c r="G139" s="21"/>
      <c r="H139" s="20"/>
      <c r="I139" s="21"/>
    </row>
    <row r="140" spans="1:9" x14ac:dyDescent="0.2">
      <c r="C140" s="20"/>
      <c r="D140" s="21"/>
      <c r="F140" s="20"/>
      <c r="G140" s="21"/>
      <c r="H140" s="20"/>
      <c r="I140" s="21"/>
    </row>
    <row r="141" spans="1:9" x14ac:dyDescent="0.2">
      <c r="C141" s="20"/>
      <c r="D141" s="21"/>
      <c r="F141" s="20"/>
      <c r="G141" s="21"/>
      <c r="H141" s="20"/>
      <c r="I141" s="21"/>
    </row>
    <row r="142" spans="1:9" x14ac:dyDescent="0.2">
      <c r="C142" s="20"/>
      <c r="D142" s="21"/>
      <c r="F142" s="20"/>
      <c r="G142" s="21"/>
      <c r="H142" s="20"/>
      <c r="I142" s="21"/>
    </row>
    <row r="143" spans="1:9" x14ac:dyDescent="0.2">
      <c r="C143" s="20"/>
      <c r="D143" s="21"/>
      <c r="F143" s="20"/>
      <c r="G143" s="21"/>
      <c r="H143" s="20"/>
      <c r="I143" s="21"/>
    </row>
    <row r="144" spans="1:9" x14ac:dyDescent="0.2">
      <c r="C144" s="20"/>
      <c r="D144" s="21"/>
      <c r="F144" s="20"/>
      <c r="G144" s="21"/>
      <c r="H144" s="20"/>
      <c r="I144" s="21"/>
    </row>
    <row r="145" spans="3:9" x14ac:dyDescent="0.2">
      <c r="C145" s="20"/>
      <c r="D145" s="21"/>
      <c r="F145" s="20"/>
      <c r="G145" s="21"/>
      <c r="H145" s="20"/>
      <c r="I145" s="21"/>
    </row>
    <row r="146" spans="3:9" x14ac:dyDescent="0.2">
      <c r="C146" s="20"/>
      <c r="D146" s="21"/>
      <c r="F146" s="20"/>
      <c r="G146" s="21"/>
      <c r="H146" s="20"/>
      <c r="I146" s="21"/>
    </row>
    <row r="147" spans="3:9" x14ac:dyDescent="0.2">
      <c r="C147" s="20"/>
      <c r="D147" s="21"/>
      <c r="F147" s="20"/>
      <c r="G147" s="21"/>
      <c r="H147" s="20"/>
      <c r="I147" s="21"/>
    </row>
    <row r="148" spans="3:9" x14ac:dyDescent="0.2">
      <c r="C148" s="20"/>
      <c r="D148" s="21"/>
      <c r="F148" s="20"/>
      <c r="G148" s="21"/>
      <c r="H148" s="20"/>
      <c r="I148" s="21"/>
    </row>
    <row r="149" spans="3:9" x14ac:dyDescent="0.2">
      <c r="C149" s="20"/>
      <c r="D149" s="21"/>
      <c r="F149" s="20"/>
      <c r="G149" s="21"/>
      <c r="H149" s="20"/>
      <c r="I149" s="21"/>
    </row>
    <row r="150" spans="3:9" x14ac:dyDescent="0.2">
      <c r="C150" s="20"/>
      <c r="D150" s="21"/>
      <c r="F150" s="20"/>
      <c r="G150" s="21"/>
      <c r="H150" s="20"/>
      <c r="I150" s="21"/>
    </row>
  </sheetData>
  <autoFilter ref="A4:I150" xr:uid="{35CF3546-AE58-2D46-9867-E2B72E6EE690}"/>
  <mergeCells count="3">
    <mergeCell ref="B3:D3"/>
    <mergeCell ref="E3:I3"/>
    <mergeCell ref="A1:I1"/>
  </mergeCells>
  <conditionalFormatting sqref="C4:C1048576 F4:F1048576 H4:H1048576">
    <cfRule type="colorScale" priority="6">
      <colorScale>
        <cfvo type="num" val="-4"/>
        <cfvo type="num" val="0"/>
        <cfvo type="num" val="4"/>
        <color rgb="FF5A8AC6"/>
        <color rgb="FFFCFCFF"/>
        <color rgb="FFF8696B"/>
      </colorScale>
    </cfRule>
  </conditionalFormatting>
  <conditionalFormatting sqref="D4">
    <cfRule type="cellIs" dxfId="5" priority="5" operator="lessThan">
      <formula>0.05</formula>
    </cfRule>
  </conditionalFormatting>
  <conditionalFormatting sqref="D4:D1048576">
    <cfRule type="cellIs" dxfId="4" priority="4" operator="lessThan">
      <formula>0.001</formula>
    </cfRule>
  </conditionalFormatting>
  <conditionalFormatting sqref="G4:G1048576 I4:I104857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ECC83-36D4-674C-8450-E8BBEC5CAA00}">
  <dimension ref="A2:AM339"/>
  <sheetViews>
    <sheetView workbookViewId="0"/>
  </sheetViews>
  <sheetFormatPr baseColWidth="10" defaultRowHeight="16" x14ac:dyDescent="0.2"/>
  <cols>
    <col min="1" max="1" width="19.83203125" style="22" bestFit="1" customWidth="1"/>
    <col min="2" max="2" width="13.1640625" style="22" bestFit="1" customWidth="1"/>
    <col min="3" max="3" width="10.83203125" style="20" bestFit="1" customWidth="1"/>
    <col min="4" max="4" width="14.5" style="21" bestFit="1" customWidth="1"/>
    <col min="5" max="5" width="15" style="22" bestFit="1" customWidth="1"/>
    <col min="6" max="6" width="12.33203125" style="23" customWidth="1"/>
    <col min="7" max="7" width="14.5" style="24" bestFit="1" customWidth="1"/>
  </cols>
  <sheetData>
    <row r="2" spans="1:39" x14ac:dyDescent="0.2">
      <c r="A2" s="34"/>
      <c r="B2" s="34"/>
      <c r="C2" s="34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</row>
    <row r="3" spans="1:39" x14ac:dyDescent="0.2">
      <c r="A3" s="13"/>
      <c r="B3" s="39" t="s">
        <v>236</v>
      </c>
      <c r="C3" s="39"/>
      <c r="D3" s="39"/>
      <c r="E3" s="40" t="s">
        <v>235</v>
      </c>
      <c r="F3" s="40"/>
      <c r="G3" s="40"/>
    </row>
    <row r="4" spans="1:39" s="1" customFormat="1" ht="50" customHeight="1" x14ac:dyDescent="0.2">
      <c r="A4" s="25" t="s">
        <v>231</v>
      </c>
      <c r="B4" s="7" t="s">
        <v>237</v>
      </c>
      <c r="C4" s="26" t="s">
        <v>230</v>
      </c>
      <c r="D4" s="27" t="s">
        <v>232</v>
      </c>
      <c r="E4" s="10" t="s">
        <v>237</v>
      </c>
      <c r="F4" s="28" t="s">
        <v>233</v>
      </c>
      <c r="G4" s="29" t="s">
        <v>234</v>
      </c>
    </row>
    <row r="5" spans="1:39" x14ac:dyDescent="0.2">
      <c r="A5" s="13" t="s">
        <v>228</v>
      </c>
      <c r="B5" s="14" t="s">
        <v>4</v>
      </c>
      <c r="C5" s="15">
        <v>2.20001937887861</v>
      </c>
      <c r="D5" s="16">
        <v>9.53302879531647E-4</v>
      </c>
      <c r="E5" s="30" t="s">
        <v>5</v>
      </c>
      <c r="F5" s="31">
        <v>-0.168625358</v>
      </c>
      <c r="G5" s="32" t="s">
        <v>224</v>
      </c>
    </row>
    <row r="6" spans="1:39" x14ac:dyDescent="0.2">
      <c r="A6" s="13" t="s">
        <v>228</v>
      </c>
      <c r="B6" s="14" t="s">
        <v>4</v>
      </c>
      <c r="C6" s="15">
        <v>2.20001937887861</v>
      </c>
      <c r="D6" s="16">
        <v>9.53302879531647E-4</v>
      </c>
      <c r="E6" s="30" t="s">
        <v>6</v>
      </c>
      <c r="F6" s="31">
        <v>-2.1997316999999999E-2</v>
      </c>
      <c r="G6" s="32">
        <v>0.949738635</v>
      </c>
    </row>
    <row r="7" spans="1:39" x14ac:dyDescent="0.2">
      <c r="A7" s="13" t="s">
        <v>228</v>
      </c>
      <c r="B7" s="14" t="s">
        <v>11</v>
      </c>
      <c r="C7" s="15">
        <v>2.8212908474141498</v>
      </c>
      <c r="D7" s="16">
        <v>5.1781722568717102E-8</v>
      </c>
      <c r="E7" s="30" t="s">
        <v>12</v>
      </c>
      <c r="F7" s="31">
        <v>0.93526003300000005</v>
      </c>
      <c r="G7" s="32">
        <v>2.1466908999999999E-2</v>
      </c>
    </row>
    <row r="8" spans="1:39" x14ac:dyDescent="0.2">
      <c r="A8" s="13" t="s">
        <v>228</v>
      </c>
      <c r="B8" s="14" t="s">
        <v>11</v>
      </c>
      <c r="C8" s="15">
        <v>2.8212908474141498</v>
      </c>
      <c r="D8" s="16">
        <v>5.1781722568717102E-8</v>
      </c>
      <c r="E8" s="30" t="s">
        <v>10</v>
      </c>
      <c r="F8" s="31">
        <v>0.96729435699999999</v>
      </c>
      <c r="G8" s="32">
        <v>4.7983391E-2</v>
      </c>
    </row>
    <row r="9" spans="1:39" x14ac:dyDescent="0.2">
      <c r="A9" s="13" t="s">
        <v>229</v>
      </c>
      <c r="B9" s="14" t="s">
        <v>13</v>
      </c>
      <c r="C9" s="15">
        <v>0.522514486823214</v>
      </c>
      <c r="D9" s="16">
        <v>0.61705238193659295</v>
      </c>
      <c r="E9" s="30" t="s">
        <v>14</v>
      </c>
      <c r="F9" s="31">
        <v>0.38871428699999999</v>
      </c>
      <c r="G9" s="32" t="s">
        <v>224</v>
      </c>
    </row>
    <row r="10" spans="1:39" x14ac:dyDescent="0.2">
      <c r="A10" s="13" t="s">
        <v>228</v>
      </c>
      <c r="B10" s="14" t="s">
        <v>16</v>
      </c>
      <c r="C10" s="15">
        <v>-0.90019851714325305</v>
      </c>
      <c r="D10" s="16">
        <v>8.2737167871874198E-2</v>
      </c>
      <c r="E10" s="30" t="s">
        <v>17</v>
      </c>
      <c r="F10" s="31">
        <v>8.1117700000000008E-3</v>
      </c>
      <c r="G10" s="32">
        <v>0.97484690100000004</v>
      </c>
    </row>
    <row r="11" spans="1:39" x14ac:dyDescent="0.2">
      <c r="A11" s="13" t="s">
        <v>229</v>
      </c>
      <c r="B11" s="14" t="s">
        <v>16</v>
      </c>
      <c r="C11" s="15">
        <v>-0.90019851714325305</v>
      </c>
      <c r="D11" s="16">
        <v>8.2737167871874198E-2</v>
      </c>
      <c r="E11" s="30" t="s">
        <v>18</v>
      </c>
      <c r="F11" s="31">
        <v>-0.19318001200000001</v>
      </c>
      <c r="G11" s="32">
        <v>0.59784760100000001</v>
      </c>
    </row>
    <row r="12" spans="1:39" x14ac:dyDescent="0.2">
      <c r="A12" s="13" t="s">
        <v>229</v>
      </c>
      <c r="B12" s="14" t="s">
        <v>16</v>
      </c>
      <c r="C12" s="15">
        <v>-0.90019851714325305</v>
      </c>
      <c r="D12" s="16">
        <v>8.2737167871874198E-2</v>
      </c>
      <c r="E12" s="30" t="s">
        <v>19</v>
      </c>
      <c r="F12" s="31">
        <v>0.93409078700000003</v>
      </c>
      <c r="G12" s="32">
        <v>2.7033048E-2</v>
      </c>
    </row>
    <row r="13" spans="1:39" x14ac:dyDescent="0.2">
      <c r="A13" s="13" t="s">
        <v>228</v>
      </c>
      <c r="B13" s="14" t="s">
        <v>23</v>
      </c>
      <c r="C13" s="15">
        <v>3.1740509269439299</v>
      </c>
      <c r="D13" s="16">
        <v>1.32720924731773E-5</v>
      </c>
      <c r="E13" s="30" t="s">
        <v>24</v>
      </c>
      <c r="F13" s="31">
        <v>-0.714980897</v>
      </c>
      <c r="G13" s="32">
        <v>3.6181614000000001E-2</v>
      </c>
    </row>
    <row r="14" spans="1:39" x14ac:dyDescent="0.2">
      <c r="A14" s="13" t="s">
        <v>228</v>
      </c>
      <c r="B14" s="14" t="s">
        <v>23</v>
      </c>
      <c r="C14" s="15">
        <v>3.1740509269439299</v>
      </c>
      <c r="D14" s="16">
        <v>1.32720924731773E-5</v>
      </c>
      <c r="E14" s="30" t="s">
        <v>17</v>
      </c>
      <c r="F14" s="31">
        <v>8.1117700000000008E-3</v>
      </c>
      <c r="G14" s="32">
        <v>0.97484690100000004</v>
      </c>
    </row>
    <row r="15" spans="1:39" x14ac:dyDescent="0.2">
      <c r="A15" s="13" t="s">
        <v>228</v>
      </c>
      <c r="B15" s="14" t="s">
        <v>27</v>
      </c>
      <c r="C15" s="15">
        <v>-6.1512923815367104</v>
      </c>
      <c r="D15" s="16">
        <v>2.9529266332126098E-7</v>
      </c>
      <c r="E15" s="30" t="s">
        <v>9</v>
      </c>
      <c r="F15" s="31">
        <v>-1.173713735</v>
      </c>
      <c r="G15" s="32">
        <v>9.7493086000000007E-2</v>
      </c>
    </row>
    <row r="16" spans="1:39" x14ac:dyDescent="0.2">
      <c r="A16" s="13" t="s">
        <v>228</v>
      </c>
      <c r="B16" s="14" t="s">
        <v>27</v>
      </c>
      <c r="C16" s="15">
        <v>-6.1512923815367104</v>
      </c>
      <c r="D16" s="16">
        <v>2.9529266332126098E-7</v>
      </c>
      <c r="E16" s="30" t="s">
        <v>28</v>
      </c>
      <c r="F16" s="31">
        <v>0.37553327600000003</v>
      </c>
      <c r="G16" s="32">
        <v>0.59987603099999998</v>
      </c>
    </row>
    <row r="17" spans="1:7" x14ac:dyDescent="0.2">
      <c r="A17" s="13" t="s">
        <v>228</v>
      </c>
      <c r="B17" s="14" t="s">
        <v>27</v>
      </c>
      <c r="C17" s="15">
        <v>-6.1512923815367104</v>
      </c>
      <c r="D17" s="16">
        <v>2.9529266332126098E-7</v>
      </c>
      <c r="E17" s="30" t="s">
        <v>29</v>
      </c>
      <c r="F17" s="31">
        <v>-0.156043716</v>
      </c>
      <c r="G17" s="32">
        <v>0.68472270700000004</v>
      </c>
    </row>
    <row r="18" spans="1:7" x14ac:dyDescent="0.2">
      <c r="A18" s="13" t="s">
        <v>229</v>
      </c>
      <c r="B18" s="14" t="s">
        <v>30</v>
      </c>
      <c r="C18" s="15">
        <v>-1.9248274728861501</v>
      </c>
      <c r="D18" s="16">
        <v>1.9519549021573802E-6</v>
      </c>
      <c r="E18" s="30" t="s">
        <v>31</v>
      </c>
      <c r="F18" s="31">
        <v>-2.0924664999999999E-2</v>
      </c>
      <c r="G18" s="32">
        <v>0.95662418000000005</v>
      </c>
    </row>
    <row r="19" spans="1:7" x14ac:dyDescent="0.2">
      <c r="A19" s="13" t="s">
        <v>229</v>
      </c>
      <c r="B19" s="14" t="s">
        <v>30</v>
      </c>
      <c r="C19" s="15">
        <v>-1.9248274728861501</v>
      </c>
      <c r="D19" s="16">
        <v>1.9519549021573802E-6</v>
      </c>
      <c r="E19" s="30" t="s">
        <v>32</v>
      </c>
      <c r="F19" s="31">
        <v>1.007888511</v>
      </c>
      <c r="G19" s="32">
        <v>3.7998544000000002E-2</v>
      </c>
    </row>
    <row r="20" spans="1:7" x14ac:dyDescent="0.2">
      <c r="A20" s="13" t="s">
        <v>228</v>
      </c>
      <c r="B20" s="14" t="s">
        <v>36</v>
      </c>
      <c r="C20" s="15">
        <v>-3.6726903768554801E-2</v>
      </c>
      <c r="D20" s="16">
        <v>0.95046307093545201</v>
      </c>
      <c r="E20" s="30" t="s">
        <v>37</v>
      </c>
      <c r="F20" s="31">
        <v>-0.13353242700000001</v>
      </c>
      <c r="G20" s="32">
        <v>0.87819756199999999</v>
      </c>
    </row>
    <row r="21" spans="1:7" x14ac:dyDescent="0.2">
      <c r="A21" s="13" t="s">
        <v>228</v>
      </c>
      <c r="B21" s="14" t="s">
        <v>36</v>
      </c>
      <c r="C21" s="15">
        <v>-3.6726903768554801E-2</v>
      </c>
      <c r="D21" s="16">
        <v>0.95046307093545201</v>
      </c>
      <c r="E21" s="30" t="s">
        <v>29</v>
      </c>
      <c r="F21" s="31">
        <v>-0.156043716</v>
      </c>
      <c r="G21" s="32">
        <v>0.68472270700000004</v>
      </c>
    </row>
    <row r="22" spans="1:7" x14ac:dyDescent="0.2">
      <c r="A22" s="13" t="s">
        <v>228</v>
      </c>
      <c r="B22" s="14" t="s">
        <v>36</v>
      </c>
      <c r="C22" s="15">
        <v>-3.6726903768554801E-2</v>
      </c>
      <c r="D22" s="16">
        <v>0.95046307093545201</v>
      </c>
      <c r="E22" s="30" t="s">
        <v>38</v>
      </c>
      <c r="F22" s="31">
        <v>-2.7075910489999999</v>
      </c>
      <c r="G22" s="32" t="s">
        <v>224</v>
      </c>
    </row>
    <row r="23" spans="1:7" x14ac:dyDescent="0.2">
      <c r="A23" s="13" t="s">
        <v>228</v>
      </c>
      <c r="B23" s="14" t="s">
        <v>36</v>
      </c>
      <c r="C23" s="15">
        <v>-3.6726903768554801E-2</v>
      </c>
      <c r="D23" s="16">
        <v>0.95046307093545201</v>
      </c>
      <c r="E23" s="30" t="s">
        <v>28</v>
      </c>
      <c r="F23" s="31">
        <v>0.37553327600000003</v>
      </c>
      <c r="G23" s="32">
        <v>0.59987603099999998</v>
      </c>
    </row>
    <row r="24" spans="1:7" x14ac:dyDescent="0.2">
      <c r="A24" s="13" t="s">
        <v>229</v>
      </c>
      <c r="B24" s="14" t="s">
        <v>39</v>
      </c>
      <c r="C24" s="15">
        <v>0.356522115856651</v>
      </c>
      <c r="D24" s="16">
        <v>0.30280686846594901</v>
      </c>
      <c r="E24" s="30" t="s">
        <v>40</v>
      </c>
      <c r="F24" s="31">
        <v>0.65196812999999998</v>
      </c>
      <c r="G24" s="32">
        <v>0.385871295</v>
      </c>
    </row>
    <row r="25" spans="1:7" x14ac:dyDescent="0.2">
      <c r="A25" s="13" t="s">
        <v>228</v>
      </c>
      <c r="B25" s="14" t="s">
        <v>39</v>
      </c>
      <c r="C25" s="15">
        <v>0.356522115856651</v>
      </c>
      <c r="D25" s="16">
        <v>0.30280686846594901</v>
      </c>
      <c r="E25" s="30" t="s">
        <v>2</v>
      </c>
      <c r="F25" s="31">
        <v>1.6597584860000001</v>
      </c>
      <c r="G25" s="32">
        <v>0.14216873099999999</v>
      </c>
    </row>
    <row r="26" spans="1:7" x14ac:dyDescent="0.2">
      <c r="A26" s="13" t="s">
        <v>228</v>
      </c>
      <c r="B26" s="14" t="s">
        <v>45</v>
      </c>
      <c r="C26" s="15">
        <v>-7.8568671606443402E-2</v>
      </c>
      <c r="D26" s="16">
        <v>0.71112960097722699</v>
      </c>
      <c r="E26" s="30" t="s">
        <v>9</v>
      </c>
      <c r="F26" s="31">
        <v>-1.173713735</v>
      </c>
      <c r="G26" s="32">
        <v>9.7493086000000007E-2</v>
      </c>
    </row>
    <row r="27" spans="1:7" x14ac:dyDescent="0.2">
      <c r="A27" s="13" t="s">
        <v>228</v>
      </c>
      <c r="B27" s="14" t="s">
        <v>46</v>
      </c>
      <c r="C27" s="15">
        <v>-0.88264289206819802</v>
      </c>
      <c r="D27" s="16">
        <v>1.0057790644108901E-3</v>
      </c>
      <c r="E27" s="30" t="s">
        <v>43</v>
      </c>
      <c r="F27" s="31">
        <v>-2.60137178</v>
      </c>
      <c r="G27" s="32">
        <v>6.3189049999999997E-3</v>
      </c>
    </row>
    <row r="28" spans="1:7" x14ac:dyDescent="0.2">
      <c r="A28" s="13" t="s">
        <v>229</v>
      </c>
      <c r="B28" s="14" t="s">
        <v>47</v>
      </c>
      <c r="C28" s="15">
        <v>-2.97907650439873</v>
      </c>
      <c r="D28" s="16">
        <v>9.5777642266274901E-5</v>
      </c>
      <c r="E28" s="30" t="s">
        <v>14</v>
      </c>
      <c r="F28" s="31">
        <v>0.38871428699999999</v>
      </c>
      <c r="G28" s="32" t="s">
        <v>224</v>
      </c>
    </row>
    <row r="29" spans="1:7" x14ac:dyDescent="0.2">
      <c r="A29" s="13" t="s">
        <v>228</v>
      </c>
      <c r="B29" s="14" t="s">
        <v>49</v>
      </c>
      <c r="C29" s="15">
        <v>2.77366401965855</v>
      </c>
      <c r="D29" s="16">
        <v>1.17417861781637E-3</v>
      </c>
      <c r="E29" s="30" t="s">
        <v>17</v>
      </c>
      <c r="F29" s="31">
        <v>8.1117700000000008E-3</v>
      </c>
      <c r="G29" s="32">
        <v>0.97484690100000004</v>
      </c>
    </row>
    <row r="30" spans="1:7" x14ac:dyDescent="0.2">
      <c r="A30" s="13" t="s">
        <v>228</v>
      </c>
      <c r="B30" s="14" t="s">
        <v>51</v>
      </c>
      <c r="C30" s="15">
        <v>0.63892093110265902</v>
      </c>
      <c r="D30" s="16">
        <v>0.196300934797872</v>
      </c>
      <c r="E30" s="30" t="s">
        <v>52</v>
      </c>
      <c r="F30" s="31">
        <v>-0.28688114799999997</v>
      </c>
      <c r="G30" s="32" t="s">
        <v>224</v>
      </c>
    </row>
    <row r="31" spans="1:7" x14ac:dyDescent="0.2">
      <c r="A31" s="13" t="s">
        <v>228</v>
      </c>
      <c r="B31" s="14" t="s">
        <v>51</v>
      </c>
      <c r="C31" s="15">
        <v>0.63892093110265902</v>
      </c>
      <c r="D31" s="16">
        <v>0.196300934797872</v>
      </c>
      <c r="E31" s="30" t="s">
        <v>10</v>
      </c>
      <c r="F31" s="31">
        <v>0.96729435699999999</v>
      </c>
      <c r="G31" s="32">
        <v>4.7983391E-2</v>
      </c>
    </row>
    <row r="32" spans="1:7" x14ac:dyDescent="0.2">
      <c r="A32" s="13" t="s">
        <v>229</v>
      </c>
      <c r="B32" s="14" t="s">
        <v>55</v>
      </c>
      <c r="C32" s="15">
        <v>2.8400049547628701</v>
      </c>
      <c r="D32" s="16">
        <v>6.4257320851016802E-4</v>
      </c>
      <c r="E32" s="30" t="s">
        <v>56</v>
      </c>
      <c r="F32" s="31" t="s">
        <v>224</v>
      </c>
      <c r="G32" s="32" t="s">
        <v>224</v>
      </c>
    </row>
    <row r="33" spans="1:7" x14ac:dyDescent="0.2">
      <c r="A33" s="13" t="s">
        <v>229</v>
      </c>
      <c r="B33" s="14" t="s">
        <v>55</v>
      </c>
      <c r="C33" s="15">
        <v>2.8400049547628701</v>
      </c>
      <c r="D33" s="16">
        <v>6.4257320851016802E-4</v>
      </c>
      <c r="E33" s="30" t="s">
        <v>57</v>
      </c>
      <c r="F33" s="31">
        <v>-1.8575828320000001</v>
      </c>
      <c r="G33" s="32">
        <v>8.4515839999999998E-3</v>
      </c>
    </row>
    <row r="34" spans="1:7" x14ac:dyDescent="0.2">
      <c r="A34" s="13" t="s">
        <v>228</v>
      </c>
      <c r="B34" s="14" t="s">
        <v>58</v>
      </c>
      <c r="C34" s="15">
        <v>-1.51931773328792</v>
      </c>
      <c r="D34" s="16">
        <v>4.8295475520400102E-4</v>
      </c>
      <c r="E34" s="30" t="s">
        <v>28</v>
      </c>
      <c r="F34" s="31">
        <v>0.37553327600000003</v>
      </c>
      <c r="G34" s="32">
        <v>0.59987603099999998</v>
      </c>
    </row>
    <row r="35" spans="1:7" x14ac:dyDescent="0.2">
      <c r="A35" s="13" t="s">
        <v>228</v>
      </c>
      <c r="B35" s="14" t="s">
        <v>60</v>
      </c>
      <c r="C35" s="15">
        <v>8.8516152327757003E-2</v>
      </c>
      <c r="D35" s="16">
        <v>0.76237186802981405</v>
      </c>
      <c r="E35" s="30" t="s">
        <v>38</v>
      </c>
      <c r="F35" s="31">
        <v>-2.7075910489999999</v>
      </c>
      <c r="G35" s="32" t="s">
        <v>224</v>
      </c>
    </row>
    <row r="36" spans="1:7" x14ac:dyDescent="0.2">
      <c r="A36" s="13" t="s">
        <v>228</v>
      </c>
      <c r="B36" s="14" t="s">
        <v>62</v>
      </c>
      <c r="C36" s="15">
        <v>-2.94748129891541</v>
      </c>
      <c r="D36" s="16">
        <v>3.0405597916974198E-3</v>
      </c>
      <c r="E36" s="30" t="s">
        <v>9</v>
      </c>
      <c r="F36" s="31">
        <v>-1.173713735</v>
      </c>
      <c r="G36" s="32">
        <v>9.7493086000000007E-2</v>
      </c>
    </row>
    <row r="37" spans="1:7" x14ac:dyDescent="0.2">
      <c r="A37" s="13" t="s">
        <v>229</v>
      </c>
      <c r="B37" s="14" t="s">
        <v>62</v>
      </c>
      <c r="C37" s="15">
        <v>-2.94748129891541</v>
      </c>
      <c r="D37" s="16">
        <v>3.0405597916974198E-3</v>
      </c>
      <c r="E37" s="30" t="s">
        <v>59</v>
      </c>
      <c r="F37" s="31">
        <v>-1.723356737</v>
      </c>
      <c r="G37" s="32">
        <v>3.6497845000000001E-2</v>
      </c>
    </row>
    <row r="38" spans="1:7" x14ac:dyDescent="0.2">
      <c r="A38" s="13" t="s">
        <v>228</v>
      </c>
      <c r="B38" s="14" t="s">
        <v>62</v>
      </c>
      <c r="C38" s="15">
        <v>-2.94748129891541</v>
      </c>
      <c r="D38" s="16">
        <v>3.0405597916974198E-3</v>
      </c>
      <c r="E38" s="30" t="s">
        <v>63</v>
      </c>
      <c r="F38" s="31">
        <v>-1.3845820339999999</v>
      </c>
      <c r="G38" s="32">
        <v>2.8512794000000001E-2</v>
      </c>
    </row>
    <row r="39" spans="1:7" x14ac:dyDescent="0.2">
      <c r="A39" s="13" t="s">
        <v>229</v>
      </c>
      <c r="B39" s="14" t="s">
        <v>65</v>
      </c>
      <c r="C39" s="15">
        <v>-2.16019228964318</v>
      </c>
      <c r="D39" s="16">
        <v>3.11870394975745E-6</v>
      </c>
      <c r="E39" s="30" t="s">
        <v>66</v>
      </c>
      <c r="F39" s="31" t="s">
        <v>224</v>
      </c>
      <c r="G39" s="32" t="s">
        <v>224</v>
      </c>
    </row>
    <row r="40" spans="1:7" x14ac:dyDescent="0.2">
      <c r="A40" s="13" t="s">
        <v>228</v>
      </c>
      <c r="B40" s="14" t="s">
        <v>67</v>
      </c>
      <c r="C40" s="15">
        <v>-1.5158822867763999</v>
      </c>
      <c r="D40" s="16">
        <v>2.28660137399826E-4</v>
      </c>
      <c r="E40" s="30" t="s">
        <v>10</v>
      </c>
      <c r="F40" s="31">
        <v>0.96729435699999999</v>
      </c>
      <c r="G40" s="32">
        <v>4.7983391E-2</v>
      </c>
    </row>
    <row r="41" spans="1:7" x14ac:dyDescent="0.2">
      <c r="A41" s="13" t="s">
        <v>228</v>
      </c>
      <c r="B41" s="14" t="s">
        <v>67</v>
      </c>
      <c r="C41" s="15">
        <v>-1.5158822867763999</v>
      </c>
      <c r="D41" s="16">
        <v>2.28660137399826E-4</v>
      </c>
      <c r="E41" s="30" t="s">
        <v>69</v>
      </c>
      <c r="F41" s="31">
        <v>0.83619358899999996</v>
      </c>
      <c r="G41" s="32">
        <v>0.14705474199999999</v>
      </c>
    </row>
    <row r="42" spans="1:7" x14ac:dyDescent="0.2">
      <c r="A42" s="13" t="s">
        <v>228</v>
      </c>
      <c r="B42" s="14" t="s">
        <v>75</v>
      </c>
      <c r="C42" s="15">
        <v>6.80813687510667</v>
      </c>
      <c r="D42" s="16">
        <v>1.5841121020866501E-6</v>
      </c>
      <c r="E42" s="30" t="s">
        <v>17</v>
      </c>
      <c r="F42" s="31">
        <v>8.1117700000000008E-3</v>
      </c>
      <c r="G42" s="32">
        <v>0.97484690100000004</v>
      </c>
    </row>
    <row r="43" spans="1:7" x14ac:dyDescent="0.2">
      <c r="A43" s="13" t="s">
        <v>229</v>
      </c>
      <c r="B43" s="14" t="s">
        <v>76</v>
      </c>
      <c r="C43" s="15">
        <v>1.70903679863465</v>
      </c>
      <c r="D43" s="16">
        <v>2.6072946543236502E-5</v>
      </c>
      <c r="E43" s="30" t="s">
        <v>59</v>
      </c>
      <c r="F43" s="31">
        <v>-1.723356737</v>
      </c>
      <c r="G43" s="32">
        <v>3.6497845000000001E-2</v>
      </c>
    </row>
    <row r="44" spans="1:7" x14ac:dyDescent="0.2">
      <c r="A44" s="13" t="s">
        <v>228</v>
      </c>
      <c r="B44" s="14" t="s">
        <v>79</v>
      </c>
      <c r="C44" s="15">
        <v>2.84720940495319</v>
      </c>
      <c r="D44" s="16">
        <v>1.4161856530402199E-7</v>
      </c>
      <c r="E44" s="30" t="s">
        <v>54</v>
      </c>
      <c r="F44" s="31">
        <v>1.0092434139999999</v>
      </c>
      <c r="G44" s="32">
        <v>1.9159959000000001E-2</v>
      </c>
    </row>
    <row r="45" spans="1:7" x14ac:dyDescent="0.2">
      <c r="A45" s="13" t="s">
        <v>229</v>
      </c>
      <c r="B45" s="14" t="s">
        <v>79</v>
      </c>
      <c r="C45" s="15">
        <v>2.84720940495319</v>
      </c>
      <c r="D45" s="16">
        <v>1.4161856530402199E-7</v>
      </c>
      <c r="E45" s="30" t="s">
        <v>17</v>
      </c>
      <c r="F45" s="31">
        <v>8.1117700000000008E-3</v>
      </c>
      <c r="G45" s="32">
        <v>0.97484690100000004</v>
      </c>
    </row>
    <row r="46" spans="1:7" x14ac:dyDescent="0.2">
      <c r="A46" s="13" t="s">
        <v>229</v>
      </c>
      <c r="B46" s="14" t="s">
        <v>80</v>
      </c>
      <c r="C46" s="15">
        <v>1.0972361467459599</v>
      </c>
      <c r="D46" s="16">
        <v>0.120045296632391</v>
      </c>
      <c r="E46" s="30" t="s">
        <v>57</v>
      </c>
      <c r="F46" s="31">
        <v>-1.8575828320000001</v>
      </c>
      <c r="G46" s="32">
        <v>8.4515839999999998E-3</v>
      </c>
    </row>
    <row r="47" spans="1:7" x14ac:dyDescent="0.2">
      <c r="A47" s="13" t="s">
        <v>228</v>
      </c>
      <c r="B47" s="14" t="s">
        <v>81</v>
      </c>
      <c r="C47" s="15">
        <v>-0.16006880524586101</v>
      </c>
      <c r="D47" s="16">
        <v>8.9862755746898906E-2</v>
      </c>
      <c r="E47" s="30" t="s">
        <v>12</v>
      </c>
      <c r="F47" s="31">
        <v>0.93526003300000005</v>
      </c>
      <c r="G47" s="32">
        <v>2.1466908999999999E-2</v>
      </c>
    </row>
    <row r="48" spans="1:7" x14ac:dyDescent="0.2">
      <c r="A48" s="13" t="s">
        <v>228</v>
      </c>
      <c r="B48" s="14" t="s">
        <v>81</v>
      </c>
      <c r="C48" s="15">
        <v>-0.16006880524586101</v>
      </c>
      <c r="D48" s="16">
        <v>8.9862755746898906E-2</v>
      </c>
      <c r="E48" s="30" t="s">
        <v>17</v>
      </c>
      <c r="F48" s="31">
        <v>8.1117700000000008E-3</v>
      </c>
      <c r="G48" s="32">
        <v>0.97484690100000004</v>
      </c>
    </row>
    <row r="49" spans="1:7" x14ac:dyDescent="0.2">
      <c r="A49" s="13" t="s">
        <v>228</v>
      </c>
      <c r="B49" s="14" t="s">
        <v>83</v>
      </c>
      <c r="C49" s="15">
        <v>-1.25402696967581</v>
      </c>
      <c r="D49" s="16">
        <v>1.5429482810016401E-2</v>
      </c>
      <c r="E49" s="30" t="s">
        <v>17</v>
      </c>
      <c r="F49" s="31">
        <v>8.1117700000000008E-3</v>
      </c>
      <c r="G49" s="32">
        <v>0.97484690100000004</v>
      </c>
    </row>
    <row r="50" spans="1:7" x14ac:dyDescent="0.2">
      <c r="A50" s="13" t="s">
        <v>228</v>
      </c>
      <c r="B50" s="14" t="s">
        <v>83</v>
      </c>
      <c r="C50" s="15">
        <v>-1.25402696967581</v>
      </c>
      <c r="D50" s="16">
        <v>1.5429482810016401E-2</v>
      </c>
      <c r="E50" s="30" t="s">
        <v>63</v>
      </c>
      <c r="F50" s="31">
        <v>-1.3845820339999999</v>
      </c>
      <c r="G50" s="32">
        <v>2.8512794000000001E-2</v>
      </c>
    </row>
    <row r="51" spans="1:7" x14ac:dyDescent="0.2">
      <c r="A51" s="13" t="s">
        <v>229</v>
      </c>
      <c r="B51" s="14" t="s">
        <v>83</v>
      </c>
      <c r="C51" s="15">
        <v>-1.25402696967581</v>
      </c>
      <c r="D51" s="16">
        <v>1.5429482810016401E-2</v>
      </c>
      <c r="E51" s="30" t="s">
        <v>19</v>
      </c>
      <c r="F51" s="31">
        <v>0.93409078700000003</v>
      </c>
      <c r="G51" s="32">
        <v>2.7033048E-2</v>
      </c>
    </row>
    <row r="52" spans="1:7" x14ac:dyDescent="0.2">
      <c r="A52" s="13" t="s">
        <v>228</v>
      </c>
      <c r="B52" s="14" t="s">
        <v>73</v>
      </c>
      <c r="C52" s="15">
        <v>0.23664434067439399</v>
      </c>
      <c r="D52" s="16">
        <v>0.106991073034199</v>
      </c>
      <c r="E52" s="30" t="s">
        <v>54</v>
      </c>
      <c r="F52" s="31">
        <v>1.0092434139999999</v>
      </c>
      <c r="G52" s="32">
        <v>1.9159959000000001E-2</v>
      </c>
    </row>
    <row r="53" spans="1:7" x14ac:dyDescent="0.2">
      <c r="A53" s="13" t="s">
        <v>228</v>
      </c>
      <c r="B53" s="14" t="s">
        <v>84</v>
      </c>
      <c r="C53" s="15">
        <v>-3.3193811292302899</v>
      </c>
      <c r="D53" s="16">
        <v>1.6896239275339999E-4</v>
      </c>
      <c r="E53" s="30" t="s">
        <v>17</v>
      </c>
      <c r="F53" s="31">
        <v>8.1117700000000008E-3</v>
      </c>
      <c r="G53" s="32">
        <v>0.97484690100000004</v>
      </c>
    </row>
    <row r="54" spans="1:7" x14ac:dyDescent="0.2">
      <c r="A54" s="13" t="s">
        <v>228</v>
      </c>
      <c r="B54" s="14" t="s">
        <v>85</v>
      </c>
      <c r="C54" s="15">
        <v>1.84452793209187E-2</v>
      </c>
      <c r="D54" s="16">
        <v>0.87188500096339505</v>
      </c>
      <c r="E54" s="30" t="s">
        <v>86</v>
      </c>
      <c r="F54" s="31">
        <v>-0.51766608000000003</v>
      </c>
      <c r="G54" s="32">
        <v>7.3461271999999994E-2</v>
      </c>
    </row>
    <row r="55" spans="1:7" x14ac:dyDescent="0.2">
      <c r="A55" s="13" t="s">
        <v>228</v>
      </c>
      <c r="B55" s="14" t="s">
        <v>90</v>
      </c>
      <c r="C55" s="15">
        <v>1.54288985846106</v>
      </c>
      <c r="D55" s="16">
        <v>1.7945119822721001E-2</v>
      </c>
      <c r="E55" s="30" t="s">
        <v>17</v>
      </c>
      <c r="F55" s="31">
        <v>8.1117700000000008E-3</v>
      </c>
      <c r="G55" s="32">
        <v>0.97484690100000004</v>
      </c>
    </row>
    <row r="56" spans="1:7" x14ac:dyDescent="0.2">
      <c r="A56" s="13" t="s">
        <v>228</v>
      </c>
      <c r="B56" s="14" t="s">
        <v>91</v>
      </c>
      <c r="C56" s="15">
        <v>0.80989728854954701</v>
      </c>
      <c r="D56" s="16">
        <v>0.30717549289528201</v>
      </c>
      <c r="E56" s="30" t="s">
        <v>17</v>
      </c>
      <c r="F56" s="31">
        <v>8.1117700000000008E-3</v>
      </c>
      <c r="G56" s="32">
        <v>0.97484690100000004</v>
      </c>
    </row>
    <row r="57" spans="1:7" x14ac:dyDescent="0.2">
      <c r="A57" s="13" t="s">
        <v>229</v>
      </c>
      <c r="B57" s="14" t="s">
        <v>91</v>
      </c>
      <c r="C57" s="15">
        <v>0.80989728854954701</v>
      </c>
      <c r="D57" s="16">
        <v>0.30717549289528201</v>
      </c>
      <c r="E57" s="30" t="s">
        <v>19</v>
      </c>
      <c r="F57" s="31">
        <v>0.93409078700000003</v>
      </c>
      <c r="G57" s="32">
        <v>2.7033048E-2</v>
      </c>
    </row>
    <row r="58" spans="1:7" x14ac:dyDescent="0.2">
      <c r="A58" s="13" t="s">
        <v>228</v>
      </c>
      <c r="B58" s="14" t="s">
        <v>92</v>
      </c>
      <c r="C58" s="15">
        <v>1.6302917908077901</v>
      </c>
      <c r="D58" s="16">
        <v>1.0178727240884001E-3</v>
      </c>
      <c r="E58" s="30" t="s">
        <v>17</v>
      </c>
      <c r="F58" s="31">
        <v>8.1117700000000008E-3</v>
      </c>
      <c r="G58" s="32">
        <v>0.97484690100000004</v>
      </c>
    </row>
    <row r="59" spans="1:7" x14ac:dyDescent="0.2">
      <c r="A59" s="13" t="s">
        <v>229</v>
      </c>
      <c r="B59" s="14" t="s">
        <v>92</v>
      </c>
      <c r="C59" s="15">
        <v>1.6302917908077901</v>
      </c>
      <c r="D59" s="16">
        <v>1.0178727240884001E-3</v>
      </c>
      <c r="E59" s="30" t="s">
        <v>19</v>
      </c>
      <c r="F59" s="31">
        <v>0.93409078700000003</v>
      </c>
      <c r="G59" s="32">
        <v>2.7033048E-2</v>
      </c>
    </row>
    <row r="60" spans="1:7" x14ac:dyDescent="0.2">
      <c r="A60" s="13" t="s">
        <v>228</v>
      </c>
      <c r="B60" s="14" t="s">
        <v>94</v>
      </c>
      <c r="C60" s="15">
        <v>2.6039994976641001</v>
      </c>
      <c r="D60" s="16">
        <v>5.4019397653254101E-5</v>
      </c>
      <c r="E60" s="30" t="s">
        <v>17</v>
      </c>
      <c r="F60" s="31">
        <v>8.1117700000000008E-3</v>
      </c>
      <c r="G60" s="32">
        <v>0.97484690100000004</v>
      </c>
    </row>
    <row r="61" spans="1:7" x14ac:dyDescent="0.2">
      <c r="A61" s="13" t="s">
        <v>228</v>
      </c>
      <c r="B61" s="14" t="s">
        <v>95</v>
      </c>
      <c r="C61" s="15">
        <v>-3.6449301823032201</v>
      </c>
      <c r="D61" s="16">
        <v>2.1873632044223899E-2</v>
      </c>
      <c r="E61" s="30" t="s">
        <v>87</v>
      </c>
      <c r="F61" s="31">
        <v>0.45772114899999999</v>
      </c>
      <c r="G61" s="32">
        <v>0.20751118299999999</v>
      </c>
    </row>
    <row r="62" spans="1:7" x14ac:dyDescent="0.2">
      <c r="A62" s="13" t="s">
        <v>229</v>
      </c>
      <c r="B62" s="14" t="s">
        <v>78</v>
      </c>
      <c r="C62" s="15">
        <v>-0.67183342062291895</v>
      </c>
      <c r="D62" s="16">
        <v>1.9068593432998899E-2</v>
      </c>
      <c r="E62" s="30" t="s">
        <v>17</v>
      </c>
      <c r="F62" s="31">
        <v>8.1117700000000008E-3</v>
      </c>
      <c r="G62" s="32">
        <v>0.97484690100000004</v>
      </c>
    </row>
    <row r="63" spans="1:7" x14ac:dyDescent="0.2">
      <c r="A63" s="13" t="s">
        <v>228</v>
      </c>
      <c r="B63" s="14" t="s">
        <v>96</v>
      </c>
      <c r="C63" s="15">
        <v>6.6647265587375202</v>
      </c>
      <c r="D63" s="16">
        <v>2.36148307840058E-10</v>
      </c>
      <c r="E63" s="30" t="s">
        <v>53</v>
      </c>
      <c r="F63" s="31">
        <v>0.23374296999999999</v>
      </c>
      <c r="G63" s="32">
        <v>0.41847699300000002</v>
      </c>
    </row>
    <row r="64" spans="1:7" x14ac:dyDescent="0.2">
      <c r="A64" s="13" t="s">
        <v>229</v>
      </c>
      <c r="B64" s="14" t="s">
        <v>97</v>
      </c>
      <c r="C64" s="15">
        <v>2.3717391316173599</v>
      </c>
      <c r="D64" s="16">
        <v>2.01128502001306E-6</v>
      </c>
      <c r="E64" s="30" t="s">
        <v>59</v>
      </c>
      <c r="F64" s="31">
        <v>-1.723356737</v>
      </c>
      <c r="G64" s="32">
        <v>3.6497845000000001E-2</v>
      </c>
    </row>
    <row r="65" spans="1:7" x14ac:dyDescent="0.2">
      <c r="A65" s="13" t="s">
        <v>228</v>
      </c>
      <c r="B65" s="14" t="s">
        <v>44</v>
      </c>
      <c r="C65" s="15">
        <v>1.74826710771086</v>
      </c>
      <c r="D65" s="16">
        <v>1.6788494945909199E-6</v>
      </c>
      <c r="E65" s="30" t="s">
        <v>99</v>
      </c>
      <c r="F65" s="31" t="s">
        <v>224</v>
      </c>
      <c r="G65" s="32" t="s">
        <v>224</v>
      </c>
    </row>
    <row r="66" spans="1:7" x14ac:dyDescent="0.2">
      <c r="A66" s="13" t="s">
        <v>228</v>
      </c>
      <c r="B66" s="14" t="s">
        <v>103</v>
      </c>
      <c r="C66" s="15">
        <v>2.4247784140895301</v>
      </c>
      <c r="D66" s="16">
        <v>1.1848390359715801E-2</v>
      </c>
      <c r="E66" s="30" t="s">
        <v>17</v>
      </c>
      <c r="F66" s="31">
        <v>8.1117700000000008E-3</v>
      </c>
      <c r="G66" s="32">
        <v>0.97484690100000004</v>
      </c>
    </row>
    <row r="67" spans="1:7" x14ac:dyDescent="0.2">
      <c r="A67" s="13" t="s">
        <v>228</v>
      </c>
      <c r="B67" s="14" t="s">
        <v>103</v>
      </c>
      <c r="C67" s="15">
        <v>2.4247784140895301</v>
      </c>
      <c r="D67" s="16">
        <v>1.1848390359715801E-2</v>
      </c>
      <c r="E67" s="30" t="s">
        <v>63</v>
      </c>
      <c r="F67" s="31">
        <v>-1.3845820339999999</v>
      </c>
      <c r="G67" s="32">
        <v>2.8512794000000001E-2</v>
      </c>
    </row>
    <row r="68" spans="1:7" x14ac:dyDescent="0.2">
      <c r="A68" s="13" t="s">
        <v>228</v>
      </c>
      <c r="B68" s="14" t="s">
        <v>104</v>
      </c>
      <c r="C68" s="15">
        <v>1.3086926419971401</v>
      </c>
      <c r="D68" s="16">
        <v>1.8262056827511601E-3</v>
      </c>
      <c r="E68" s="30" t="s">
        <v>38</v>
      </c>
      <c r="F68" s="31">
        <v>-2.7075910489999999</v>
      </c>
      <c r="G68" s="32" t="s">
        <v>224</v>
      </c>
    </row>
    <row r="69" spans="1:7" x14ac:dyDescent="0.2">
      <c r="A69" s="13" t="s">
        <v>228</v>
      </c>
      <c r="B69" s="14" t="s">
        <v>104</v>
      </c>
      <c r="C69" s="15">
        <v>1.3086926419971401</v>
      </c>
      <c r="D69" s="16">
        <v>1.8262056827511601E-3</v>
      </c>
      <c r="E69" s="30" t="s">
        <v>17</v>
      </c>
      <c r="F69" s="31">
        <v>8.1117700000000008E-3</v>
      </c>
      <c r="G69" s="32">
        <v>0.97484690100000004</v>
      </c>
    </row>
    <row r="70" spans="1:7" x14ac:dyDescent="0.2">
      <c r="A70" s="13" t="s">
        <v>228</v>
      </c>
      <c r="B70" s="14" t="s">
        <v>104</v>
      </c>
      <c r="C70" s="15">
        <v>1.3086926419971401</v>
      </c>
      <c r="D70" s="16">
        <v>1.8262056827511601E-3</v>
      </c>
      <c r="E70" s="30" t="s">
        <v>5</v>
      </c>
      <c r="F70" s="31">
        <v>-0.168625358</v>
      </c>
      <c r="G70" s="32" t="s">
        <v>224</v>
      </c>
    </row>
    <row r="71" spans="1:7" x14ac:dyDescent="0.2">
      <c r="A71" s="13" t="s">
        <v>229</v>
      </c>
      <c r="B71" s="14" t="s">
        <v>104</v>
      </c>
      <c r="C71" s="15">
        <v>1.3086926419971401</v>
      </c>
      <c r="D71" s="16">
        <v>1.8262056827511601E-3</v>
      </c>
      <c r="E71" s="30" t="s">
        <v>29</v>
      </c>
      <c r="F71" s="31">
        <v>-0.156043716</v>
      </c>
      <c r="G71" s="32">
        <v>0.68472270700000004</v>
      </c>
    </row>
    <row r="72" spans="1:7" x14ac:dyDescent="0.2">
      <c r="A72" s="13" t="s">
        <v>228</v>
      </c>
      <c r="B72" s="14" t="s">
        <v>104</v>
      </c>
      <c r="C72" s="15">
        <v>1.3086926419971401</v>
      </c>
      <c r="D72" s="16">
        <v>1.8262056827511601E-3</v>
      </c>
      <c r="E72" s="30" t="s">
        <v>63</v>
      </c>
      <c r="F72" s="31">
        <v>-1.3845820339999999</v>
      </c>
      <c r="G72" s="32">
        <v>2.8512794000000001E-2</v>
      </c>
    </row>
    <row r="73" spans="1:7" x14ac:dyDescent="0.2">
      <c r="A73" s="13" t="s">
        <v>229</v>
      </c>
      <c r="B73" s="14" t="s">
        <v>106</v>
      </c>
      <c r="C73" s="15">
        <v>1.14561895323597</v>
      </c>
      <c r="D73" s="16">
        <v>1.6698442436560001E-3</v>
      </c>
      <c r="E73" s="30" t="s">
        <v>50</v>
      </c>
      <c r="F73" s="31">
        <v>-4.4603951000000003E-2</v>
      </c>
      <c r="G73" s="32" t="s">
        <v>224</v>
      </c>
    </row>
    <row r="74" spans="1:7" x14ac:dyDescent="0.2">
      <c r="A74" s="13" t="s">
        <v>228</v>
      </c>
      <c r="B74" s="14" t="s">
        <v>107</v>
      </c>
      <c r="C74" s="15">
        <v>-6.1855379087874303</v>
      </c>
      <c r="D74" s="16">
        <v>5.7924028663144097E-9</v>
      </c>
      <c r="E74" s="30" t="s">
        <v>17</v>
      </c>
      <c r="F74" s="31">
        <v>8.1117700000000008E-3</v>
      </c>
      <c r="G74" s="32">
        <v>0.97484690100000004</v>
      </c>
    </row>
    <row r="75" spans="1:7" x14ac:dyDescent="0.2">
      <c r="A75" s="13" t="s">
        <v>228</v>
      </c>
      <c r="B75" s="14" t="s">
        <v>107</v>
      </c>
      <c r="C75" s="15">
        <v>-6.1855379087874303</v>
      </c>
      <c r="D75" s="16">
        <v>5.7924028663144097E-9</v>
      </c>
      <c r="E75" s="30" t="s">
        <v>63</v>
      </c>
      <c r="F75" s="31">
        <v>-1.3845820339999999</v>
      </c>
      <c r="G75" s="32">
        <v>2.8512794000000001E-2</v>
      </c>
    </row>
    <row r="76" spans="1:7" x14ac:dyDescent="0.2">
      <c r="A76" s="13" t="s">
        <v>229</v>
      </c>
      <c r="B76" s="14" t="s">
        <v>109</v>
      </c>
      <c r="C76" s="15">
        <v>1.0320214739451401</v>
      </c>
      <c r="D76" s="16">
        <v>3.6733362295407099E-4</v>
      </c>
      <c r="E76" s="30" t="s">
        <v>19</v>
      </c>
      <c r="F76" s="31">
        <v>0.93409078700000003</v>
      </c>
      <c r="G76" s="32">
        <v>2.7033048E-2</v>
      </c>
    </row>
    <row r="77" spans="1:7" x14ac:dyDescent="0.2">
      <c r="A77" s="13" t="s">
        <v>228</v>
      </c>
      <c r="B77" s="14" t="s">
        <v>110</v>
      </c>
      <c r="C77" s="15">
        <v>-0.62622521630041805</v>
      </c>
      <c r="D77" s="16">
        <v>0.208369869025674</v>
      </c>
      <c r="E77" s="30" t="s">
        <v>26</v>
      </c>
      <c r="F77" s="31" t="s">
        <v>224</v>
      </c>
      <c r="G77" s="32" t="s">
        <v>224</v>
      </c>
    </row>
    <row r="78" spans="1:7" x14ac:dyDescent="0.2">
      <c r="A78" s="13" t="s">
        <v>229</v>
      </c>
      <c r="B78" s="14" t="s">
        <v>111</v>
      </c>
      <c r="C78" s="15">
        <v>1.9923309870913699</v>
      </c>
      <c r="D78" s="16">
        <v>5.7907735454438601E-3</v>
      </c>
      <c r="E78" s="30" t="s">
        <v>14</v>
      </c>
      <c r="F78" s="31">
        <v>0.38871428699999999</v>
      </c>
      <c r="G78" s="32" t="s">
        <v>224</v>
      </c>
    </row>
    <row r="79" spans="1:7" x14ac:dyDescent="0.2">
      <c r="A79" s="13" t="s">
        <v>228</v>
      </c>
      <c r="B79" s="14" t="s">
        <v>112</v>
      </c>
      <c r="C79" s="15">
        <v>4.1282646441377802</v>
      </c>
      <c r="D79" s="16">
        <v>2.6850317598015401E-5</v>
      </c>
      <c r="E79" s="30" t="s">
        <v>17</v>
      </c>
      <c r="F79" s="31">
        <v>8.1117700000000008E-3</v>
      </c>
      <c r="G79" s="32">
        <v>0.97484690100000004</v>
      </c>
    </row>
    <row r="80" spans="1:7" x14ac:dyDescent="0.2">
      <c r="A80" s="13" t="s">
        <v>228</v>
      </c>
      <c r="B80" s="14" t="s">
        <v>112</v>
      </c>
      <c r="C80" s="15">
        <v>4.1282646441377802</v>
      </c>
      <c r="D80" s="16">
        <v>2.6850317598015401E-5</v>
      </c>
      <c r="E80" s="30" t="s">
        <v>59</v>
      </c>
      <c r="F80" s="31">
        <v>-1.723356737</v>
      </c>
      <c r="G80" s="32">
        <v>3.6497845000000001E-2</v>
      </c>
    </row>
    <row r="81" spans="1:7" x14ac:dyDescent="0.2">
      <c r="A81" s="13" t="s">
        <v>229</v>
      </c>
      <c r="B81" s="14" t="s">
        <v>113</v>
      </c>
      <c r="C81" s="15">
        <v>3.9789315683148998</v>
      </c>
      <c r="D81" s="16">
        <v>2.2488139064834299E-9</v>
      </c>
      <c r="E81" s="30" t="s">
        <v>17</v>
      </c>
      <c r="F81" s="31">
        <v>8.1117700000000008E-3</v>
      </c>
      <c r="G81" s="32">
        <v>0.97484690100000004</v>
      </c>
    </row>
    <row r="82" spans="1:7" x14ac:dyDescent="0.2">
      <c r="A82" s="13" t="s">
        <v>229</v>
      </c>
      <c r="B82" s="14" t="s">
        <v>114</v>
      </c>
      <c r="C82" s="15">
        <v>3.0824473491057698</v>
      </c>
      <c r="D82" s="16">
        <v>2.5220294452931399E-3</v>
      </c>
      <c r="E82" s="30" t="s">
        <v>38</v>
      </c>
      <c r="F82" s="31">
        <v>-2.7075910489999999</v>
      </c>
      <c r="G82" s="32" t="s">
        <v>224</v>
      </c>
    </row>
    <row r="83" spans="1:7" x14ac:dyDescent="0.2">
      <c r="A83" s="13" t="s">
        <v>228</v>
      </c>
      <c r="B83" s="14" t="s">
        <v>114</v>
      </c>
      <c r="C83" s="15">
        <v>3.0824473491057698</v>
      </c>
      <c r="D83" s="16">
        <v>2.5220294452931399E-3</v>
      </c>
      <c r="E83" s="30" t="s">
        <v>50</v>
      </c>
      <c r="F83" s="31">
        <v>-4.4603951000000003E-2</v>
      </c>
      <c r="G83" s="32" t="s">
        <v>224</v>
      </c>
    </row>
    <row r="84" spans="1:7" x14ac:dyDescent="0.2">
      <c r="A84" s="13" t="s">
        <v>228</v>
      </c>
      <c r="B84" s="14" t="s">
        <v>115</v>
      </c>
      <c r="C84" s="15">
        <v>0.48687816931246602</v>
      </c>
      <c r="D84" s="16">
        <v>0.19152802969990201</v>
      </c>
      <c r="E84" s="30" t="s">
        <v>116</v>
      </c>
      <c r="F84" s="31">
        <v>-1.381836536</v>
      </c>
      <c r="G84" s="32" t="s">
        <v>224</v>
      </c>
    </row>
    <row r="85" spans="1:7" x14ac:dyDescent="0.2">
      <c r="A85" s="13" t="s">
        <v>228</v>
      </c>
      <c r="B85" s="14" t="s">
        <v>117</v>
      </c>
      <c r="C85" s="15">
        <v>1.57930249704638</v>
      </c>
      <c r="D85" s="16">
        <v>1.7767907801348799E-2</v>
      </c>
      <c r="E85" s="30" t="s">
        <v>66</v>
      </c>
      <c r="F85" s="31" t="s">
        <v>224</v>
      </c>
      <c r="G85" s="32" t="s">
        <v>224</v>
      </c>
    </row>
    <row r="86" spans="1:7" x14ac:dyDescent="0.2">
      <c r="A86" s="13" t="s">
        <v>228</v>
      </c>
      <c r="B86" s="14" t="s">
        <v>121</v>
      </c>
      <c r="C86" s="15">
        <v>-0.98628939812194305</v>
      </c>
      <c r="D86" s="16">
        <v>1.6311560601000301E-2</v>
      </c>
      <c r="E86" s="30" t="s">
        <v>17</v>
      </c>
      <c r="F86" s="31">
        <v>8.1117700000000008E-3</v>
      </c>
      <c r="G86" s="32">
        <v>0.97484690100000004</v>
      </c>
    </row>
    <row r="87" spans="1:7" x14ac:dyDescent="0.2">
      <c r="A87" s="13" t="s">
        <v>228</v>
      </c>
      <c r="B87" s="14" t="s">
        <v>125</v>
      </c>
      <c r="C87" s="15">
        <v>3.7134331503515199</v>
      </c>
      <c r="D87" s="16">
        <v>2.0608356450688401E-7</v>
      </c>
      <c r="E87" s="30" t="s">
        <v>12</v>
      </c>
      <c r="F87" s="31">
        <v>0.93526003300000005</v>
      </c>
      <c r="G87" s="32">
        <v>2.1466908999999999E-2</v>
      </c>
    </row>
    <row r="88" spans="1:7" x14ac:dyDescent="0.2">
      <c r="A88" s="13" t="s">
        <v>228</v>
      </c>
      <c r="B88" s="14" t="s">
        <v>126</v>
      </c>
      <c r="C88" s="15">
        <v>1.8544774440938301</v>
      </c>
      <c r="D88" s="16">
        <v>4.5929460530406198E-4</v>
      </c>
      <c r="E88" s="30" t="s">
        <v>17</v>
      </c>
      <c r="F88" s="31">
        <v>8.1117700000000008E-3</v>
      </c>
      <c r="G88" s="32">
        <v>0.97484690100000004</v>
      </c>
    </row>
    <row r="89" spans="1:7" x14ac:dyDescent="0.2">
      <c r="A89" s="13" t="s">
        <v>228</v>
      </c>
      <c r="B89" s="14" t="s">
        <v>128</v>
      </c>
      <c r="C89" s="15">
        <v>0.54347976227834704</v>
      </c>
      <c r="D89" s="16">
        <v>0.52421326868920304</v>
      </c>
      <c r="E89" s="30" t="s">
        <v>64</v>
      </c>
      <c r="F89" s="31" t="s">
        <v>224</v>
      </c>
      <c r="G89" s="32" t="s">
        <v>224</v>
      </c>
    </row>
    <row r="90" spans="1:7" x14ac:dyDescent="0.2">
      <c r="A90" s="13" t="s">
        <v>228</v>
      </c>
      <c r="B90" s="14" t="s">
        <v>129</v>
      </c>
      <c r="C90" s="15">
        <v>1.57253890335764</v>
      </c>
      <c r="D90" s="16">
        <v>9.3878929450189899E-2</v>
      </c>
      <c r="E90" s="30" t="s">
        <v>72</v>
      </c>
      <c r="F90" s="31" t="s">
        <v>224</v>
      </c>
      <c r="G90" s="32" t="s">
        <v>224</v>
      </c>
    </row>
    <row r="91" spans="1:7" x14ac:dyDescent="0.2">
      <c r="A91" s="13" t="s">
        <v>228</v>
      </c>
      <c r="B91" s="14" t="s">
        <v>131</v>
      </c>
      <c r="C91" s="15">
        <v>-3.62660324867488</v>
      </c>
      <c r="D91" s="16">
        <v>2.2433007135073399E-7</v>
      </c>
      <c r="E91" s="30" t="s">
        <v>38</v>
      </c>
      <c r="F91" s="31">
        <v>-2.7075910489999999</v>
      </c>
      <c r="G91" s="32" t="s">
        <v>224</v>
      </c>
    </row>
    <row r="92" spans="1:7" x14ac:dyDescent="0.2">
      <c r="A92" s="13" t="s">
        <v>229</v>
      </c>
      <c r="B92" s="14" t="s">
        <v>132</v>
      </c>
      <c r="C92" s="15">
        <v>1.3861481793496699</v>
      </c>
      <c r="D92" s="16">
        <v>1.1257982435278899E-2</v>
      </c>
      <c r="E92" s="30" t="s">
        <v>120</v>
      </c>
      <c r="F92" s="31">
        <v>-0.69112658900000001</v>
      </c>
      <c r="G92" s="32" t="s">
        <v>224</v>
      </c>
    </row>
    <row r="93" spans="1:7" x14ac:dyDescent="0.2">
      <c r="A93" s="13" t="s">
        <v>228</v>
      </c>
      <c r="B93" s="14" t="s">
        <v>67</v>
      </c>
      <c r="C93" s="15">
        <v>-1.5158822867763999</v>
      </c>
      <c r="D93" s="16">
        <v>2.28660137399826E-4</v>
      </c>
      <c r="E93" s="30" t="s">
        <v>77</v>
      </c>
      <c r="F93" s="31">
        <v>0.88956393600000006</v>
      </c>
      <c r="G93" s="32">
        <v>2.2343703999999999E-2</v>
      </c>
    </row>
    <row r="94" spans="1:7" x14ac:dyDescent="0.2">
      <c r="A94" s="13" t="s">
        <v>228</v>
      </c>
      <c r="B94" s="14" t="s">
        <v>97</v>
      </c>
      <c r="C94" s="15">
        <v>2.3717391316173599</v>
      </c>
      <c r="D94" s="16">
        <v>2.01128502001306E-6</v>
      </c>
      <c r="E94" s="30" t="s">
        <v>77</v>
      </c>
      <c r="F94" s="31">
        <v>0.88956393600000006</v>
      </c>
      <c r="G94" s="32">
        <v>2.2343703999999999E-2</v>
      </c>
    </row>
    <row r="95" spans="1:7" x14ac:dyDescent="0.2">
      <c r="A95" s="13" t="s">
        <v>228</v>
      </c>
      <c r="B95" s="14" t="s">
        <v>136</v>
      </c>
      <c r="C95" s="15">
        <v>0.93894893563049497</v>
      </c>
      <c r="D95" s="16">
        <v>8.7609143700551305E-3</v>
      </c>
      <c r="E95" s="30" t="s">
        <v>77</v>
      </c>
      <c r="F95" s="31">
        <v>0.88956393600000006</v>
      </c>
      <c r="G95" s="32">
        <v>2.2343703999999999E-2</v>
      </c>
    </row>
    <row r="96" spans="1:7" x14ac:dyDescent="0.2">
      <c r="A96" s="13" t="s">
        <v>229</v>
      </c>
      <c r="B96" s="14" t="s">
        <v>137</v>
      </c>
      <c r="C96" s="15">
        <v>2.6672522914386501</v>
      </c>
      <c r="D96" s="16">
        <v>3.7140294051282501E-7</v>
      </c>
      <c r="E96" s="30" t="s">
        <v>77</v>
      </c>
      <c r="F96" s="31">
        <v>0.88956393600000006</v>
      </c>
      <c r="G96" s="32">
        <v>2.2343703999999999E-2</v>
      </c>
    </row>
    <row r="97" spans="1:7" x14ac:dyDescent="0.2">
      <c r="A97" s="13" t="s">
        <v>228</v>
      </c>
      <c r="B97" s="14" t="s">
        <v>125</v>
      </c>
      <c r="C97" s="15">
        <v>3.7134331503515199</v>
      </c>
      <c r="D97" s="16">
        <v>2.0608356450688401E-7</v>
      </c>
      <c r="E97" s="30" t="s">
        <v>77</v>
      </c>
      <c r="F97" s="31">
        <v>0.88956393600000006</v>
      </c>
      <c r="G97" s="32">
        <v>2.2343703999999999E-2</v>
      </c>
    </row>
    <row r="98" spans="1:7" x14ac:dyDescent="0.2">
      <c r="A98" s="13" t="s">
        <v>229</v>
      </c>
      <c r="B98" s="14" t="s">
        <v>79</v>
      </c>
      <c r="C98" s="15">
        <v>2.84720940495319</v>
      </c>
      <c r="D98" s="16">
        <v>1.4161856530402199E-7</v>
      </c>
      <c r="E98" s="30" t="s">
        <v>77</v>
      </c>
      <c r="F98" s="31">
        <v>0.88956393600000006</v>
      </c>
      <c r="G98" s="32">
        <v>2.2343703999999999E-2</v>
      </c>
    </row>
    <row r="99" spans="1:7" x14ac:dyDescent="0.2">
      <c r="A99" s="13" t="s">
        <v>228</v>
      </c>
      <c r="B99" s="14" t="s">
        <v>138</v>
      </c>
      <c r="C99" s="15">
        <v>3.0665620137973502</v>
      </c>
      <c r="D99" s="16">
        <v>1.5909270298275301E-4</v>
      </c>
      <c r="E99" s="30" t="s">
        <v>77</v>
      </c>
      <c r="F99" s="31">
        <v>0.88956393600000006</v>
      </c>
      <c r="G99" s="32">
        <v>2.2343703999999999E-2</v>
      </c>
    </row>
    <row r="100" spans="1:7" x14ac:dyDescent="0.2">
      <c r="A100" s="13" t="s">
        <v>228</v>
      </c>
      <c r="B100" s="14" t="s">
        <v>47</v>
      </c>
      <c r="C100" s="15">
        <v>-2.97907650439873</v>
      </c>
      <c r="D100" s="16">
        <v>9.5777642266274901E-5</v>
      </c>
      <c r="E100" s="30" t="s">
        <v>77</v>
      </c>
      <c r="F100" s="31">
        <v>0.88956393600000006</v>
      </c>
      <c r="G100" s="32">
        <v>2.2343703999999999E-2</v>
      </c>
    </row>
    <row r="101" spans="1:7" x14ac:dyDescent="0.2">
      <c r="A101" s="13" t="s">
        <v>228</v>
      </c>
      <c r="B101" s="14" t="s">
        <v>39</v>
      </c>
      <c r="C101" s="15">
        <v>0.356522115856651</v>
      </c>
      <c r="D101" s="16">
        <v>0.30280686846594901</v>
      </c>
      <c r="E101" s="30" t="s">
        <v>77</v>
      </c>
      <c r="F101" s="31">
        <v>0.88956393600000006</v>
      </c>
      <c r="G101" s="32">
        <v>2.2343703999999999E-2</v>
      </c>
    </row>
    <row r="102" spans="1:7" x14ac:dyDescent="0.2">
      <c r="A102" s="13" t="s">
        <v>228</v>
      </c>
      <c r="B102" s="14" t="s">
        <v>81</v>
      </c>
      <c r="C102" s="15">
        <v>-0.16006880524586101</v>
      </c>
      <c r="D102" s="16">
        <v>8.9862755746898906E-2</v>
      </c>
      <c r="E102" s="30" t="s">
        <v>77</v>
      </c>
      <c r="F102" s="31">
        <v>0.88956393600000006</v>
      </c>
      <c r="G102" s="32">
        <v>2.2343703999999999E-2</v>
      </c>
    </row>
    <row r="103" spans="1:7" x14ac:dyDescent="0.2">
      <c r="A103" s="13" t="s">
        <v>228</v>
      </c>
      <c r="B103" s="14" t="s">
        <v>90</v>
      </c>
      <c r="C103" s="15">
        <v>1.54288985846106</v>
      </c>
      <c r="D103" s="16">
        <v>1.7945119822721001E-2</v>
      </c>
      <c r="E103" s="30" t="s">
        <v>77</v>
      </c>
      <c r="F103" s="31">
        <v>0.88956393600000006</v>
      </c>
      <c r="G103" s="32">
        <v>2.2343703999999999E-2</v>
      </c>
    </row>
    <row r="104" spans="1:7" x14ac:dyDescent="0.2">
      <c r="A104" s="13" t="s">
        <v>228</v>
      </c>
      <c r="B104" s="14" t="s">
        <v>11</v>
      </c>
      <c r="C104" s="15">
        <v>2.8212908474141498</v>
      </c>
      <c r="D104" s="16">
        <v>5.1781722568717102E-8</v>
      </c>
      <c r="E104" s="30" t="s">
        <v>77</v>
      </c>
      <c r="F104" s="31">
        <v>0.88956393600000006</v>
      </c>
      <c r="G104" s="32">
        <v>2.2343703999999999E-2</v>
      </c>
    </row>
    <row r="105" spans="1:7" x14ac:dyDescent="0.2">
      <c r="A105" s="13" t="s">
        <v>228</v>
      </c>
      <c r="B105" s="14" t="s">
        <v>36</v>
      </c>
      <c r="C105" s="15">
        <v>-3.6726903768554801E-2</v>
      </c>
      <c r="D105" s="16">
        <v>0.95046307093545201</v>
      </c>
      <c r="E105" s="30" t="s">
        <v>140</v>
      </c>
      <c r="F105" s="31">
        <v>-0.15540121900000001</v>
      </c>
      <c r="G105" s="32">
        <v>0.46086110800000002</v>
      </c>
    </row>
    <row r="106" spans="1:7" x14ac:dyDescent="0.2">
      <c r="A106" s="13" t="s">
        <v>229</v>
      </c>
      <c r="B106" s="14" t="s">
        <v>47</v>
      </c>
      <c r="C106" s="15">
        <v>-2.97907650439873</v>
      </c>
      <c r="D106" s="16">
        <v>9.5777642266274901E-5</v>
      </c>
      <c r="E106" s="30" t="s">
        <v>18</v>
      </c>
      <c r="F106" s="31">
        <v>-0.19318001200000001</v>
      </c>
      <c r="G106" s="32">
        <v>0.59784760100000001</v>
      </c>
    </row>
    <row r="107" spans="1:7" x14ac:dyDescent="0.2">
      <c r="A107" s="13" t="s">
        <v>228</v>
      </c>
      <c r="B107" s="14" t="s">
        <v>136</v>
      </c>
      <c r="C107" s="15">
        <v>0.93894893563049497</v>
      </c>
      <c r="D107" s="16">
        <v>8.7609143700551305E-3</v>
      </c>
      <c r="E107" s="30" t="s">
        <v>18</v>
      </c>
      <c r="F107" s="31">
        <v>-0.19318001200000001</v>
      </c>
      <c r="G107" s="32">
        <v>0.59784760100000001</v>
      </c>
    </row>
    <row r="108" spans="1:7" x14ac:dyDescent="0.2">
      <c r="A108" s="13" t="s">
        <v>228</v>
      </c>
      <c r="B108" s="14" t="s">
        <v>141</v>
      </c>
      <c r="C108" s="15">
        <v>-3.4777521949220001</v>
      </c>
      <c r="D108" s="16">
        <v>3.9681193516235202E-9</v>
      </c>
      <c r="E108" s="30" t="s">
        <v>18</v>
      </c>
      <c r="F108" s="31">
        <v>-0.19318001200000001</v>
      </c>
      <c r="G108" s="32">
        <v>0.59784760100000001</v>
      </c>
    </row>
    <row r="109" spans="1:7" x14ac:dyDescent="0.2">
      <c r="A109" s="13" t="s">
        <v>228</v>
      </c>
      <c r="B109" s="14" t="s">
        <v>100</v>
      </c>
      <c r="C109" s="15">
        <v>1.5825818554537501</v>
      </c>
      <c r="D109" s="16">
        <v>1.55784439466804E-7</v>
      </c>
      <c r="E109" s="30" t="s">
        <v>18</v>
      </c>
      <c r="F109" s="31">
        <v>-0.19318001200000001</v>
      </c>
      <c r="G109" s="32">
        <v>0.59784760100000001</v>
      </c>
    </row>
    <row r="110" spans="1:7" x14ac:dyDescent="0.2">
      <c r="A110" s="13" t="s">
        <v>228</v>
      </c>
      <c r="B110" s="14" t="s">
        <v>25</v>
      </c>
      <c r="C110" s="15">
        <v>2.5045062689824098</v>
      </c>
      <c r="D110" s="16">
        <v>7.3101528157439797E-10</v>
      </c>
      <c r="E110" s="30" t="s">
        <v>18</v>
      </c>
      <c r="F110" s="31">
        <v>-0.19318001200000001</v>
      </c>
      <c r="G110" s="32">
        <v>0.59784760100000001</v>
      </c>
    </row>
    <row r="111" spans="1:7" x14ac:dyDescent="0.2">
      <c r="A111" s="13" t="s">
        <v>229</v>
      </c>
      <c r="B111" s="14" t="s">
        <v>132</v>
      </c>
      <c r="C111" s="15">
        <v>1.3861481793496699</v>
      </c>
      <c r="D111" s="16">
        <v>1.1257982435278899E-2</v>
      </c>
      <c r="E111" s="30" t="s">
        <v>18</v>
      </c>
      <c r="F111" s="31">
        <v>-0.19318001200000001</v>
      </c>
      <c r="G111" s="32">
        <v>0.59784760100000001</v>
      </c>
    </row>
    <row r="112" spans="1:7" x14ac:dyDescent="0.2">
      <c r="A112" s="13" t="s">
        <v>229</v>
      </c>
      <c r="B112" s="14" t="s">
        <v>142</v>
      </c>
      <c r="C112" s="15">
        <v>-3.4236392596384499</v>
      </c>
      <c r="D112" s="16">
        <v>3.8953047165893303E-6</v>
      </c>
      <c r="E112" s="30" t="s">
        <v>18</v>
      </c>
      <c r="F112" s="31">
        <v>-0.19318001200000001</v>
      </c>
      <c r="G112" s="32">
        <v>0.59784760100000001</v>
      </c>
    </row>
    <row r="113" spans="1:7" x14ac:dyDescent="0.2">
      <c r="A113" s="13" t="s">
        <v>229</v>
      </c>
      <c r="B113" s="14" t="s">
        <v>83</v>
      </c>
      <c r="C113" s="15">
        <v>-1.25402696967581</v>
      </c>
      <c r="D113" s="16">
        <v>1.5429482810016401E-2</v>
      </c>
      <c r="E113" s="30" t="s">
        <v>18</v>
      </c>
      <c r="F113" s="31">
        <v>-0.19318001200000001</v>
      </c>
      <c r="G113" s="32">
        <v>0.59784760100000001</v>
      </c>
    </row>
    <row r="114" spans="1:7" x14ac:dyDescent="0.2">
      <c r="A114" s="13" t="s">
        <v>228</v>
      </c>
      <c r="B114" s="14" t="s">
        <v>143</v>
      </c>
      <c r="C114" s="15">
        <v>-5.2782217646019101</v>
      </c>
      <c r="D114" s="16">
        <v>2.1489799014803599E-7</v>
      </c>
      <c r="E114" s="30" t="s">
        <v>18</v>
      </c>
      <c r="F114" s="31">
        <v>-0.19318001200000001</v>
      </c>
      <c r="G114" s="32">
        <v>0.59784760100000001</v>
      </c>
    </row>
    <row r="115" spans="1:7" x14ac:dyDescent="0.2">
      <c r="A115" s="13" t="s">
        <v>229</v>
      </c>
      <c r="B115" s="14" t="s">
        <v>112</v>
      </c>
      <c r="C115" s="15">
        <v>4.1282646441377802</v>
      </c>
      <c r="D115" s="16">
        <v>2.6850317598015401E-5</v>
      </c>
      <c r="E115" s="30" t="s">
        <v>18</v>
      </c>
      <c r="F115" s="31">
        <v>-0.19318001200000001</v>
      </c>
      <c r="G115" s="32">
        <v>0.59784760100000001</v>
      </c>
    </row>
    <row r="116" spans="1:7" x14ac:dyDescent="0.2">
      <c r="A116" s="13" t="s">
        <v>228</v>
      </c>
      <c r="B116" s="14" t="s">
        <v>89</v>
      </c>
      <c r="C116" s="15">
        <v>-5.1038722856706498</v>
      </c>
      <c r="D116" s="16">
        <v>3.8995059254611401E-10</v>
      </c>
      <c r="E116" s="30" t="s">
        <v>18</v>
      </c>
      <c r="F116" s="31">
        <v>-0.19318001200000001</v>
      </c>
      <c r="G116" s="32">
        <v>0.59784760100000001</v>
      </c>
    </row>
    <row r="117" spans="1:7" x14ac:dyDescent="0.2">
      <c r="A117" s="13" t="s">
        <v>229</v>
      </c>
      <c r="B117" s="14" t="s">
        <v>144</v>
      </c>
      <c r="C117" s="15">
        <v>1.0991405171003701</v>
      </c>
      <c r="D117" s="16">
        <v>0.23045713647945701</v>
      </c>
      <c r="E117" s="30" t="s">
        <v>6</v>
      </c>
      <c r="F117" s="31">
        <v>-2.1997316999999999E-2</v>
      </c>
      <c r="G117" s="32">
        <v>0.949738635</v>
      </c>
    </row>
    <row r="118" spans="1:7" x14ac:dyDescent="0.2">
      <c r="A118" s="13" t="s">
        <v>229</v>
      </c>
      <c r="B118" s="14" t="s">
        <v>117</v>
      </c>
      <c r="C118" s="15">
        <v>1.57930249704638</v>
      </c>
      <c r="D118" s="16">
        <v>1.7767907801348799E-2</v>
      </c>
      <c r="E118" s="30" t="s">
        <v>6</v>
      </c>
      <c r="F118" s="31">
        <v>-2.1997316999999999E-2</v>
      </c>
      <c r="G118" s="32">
        <v>0.949738635</v>
      </c>
    </row>
    <row r="119" spans="1:7" x14ac:dyDescent="0.2">
      <c r="A119" s="13" t="s">
        <v>228</v>
      </c>
      <c r="B119" s="14" t="s">
        <v>119</v>
      </c>
      <c r="C119" s="15">
        <v>2.08908034160721E-2</v>
      </c>
      <c r="D119" s="16">
        <v>0.81297820661776798</v>
      </c>
      <c r="E119" s="30" t="s">
        <v>6</v>
      </c>
      <c r="F119" s="31">
        <v>-2.1997316999999999E-2</v>
      </c>
      <c r="G119" s="32">
        <v>0.949738635</v>
      </c>
    </row>
    <row r="120" spans="1:7" x14ac:dyDescent="0.2">
      <c r="A120" s="13" t="s">
        <v>229</v>
      </c>
      <c r="B120" s="14" t="s">
        <v>80</v>
      </c>
      <c r="C120" s="15">
        <v>1.0972361467459599</v>
      </c>
      <c r="D120" s="16">
        <v>0.120045296632391</v>
      </c>
      <c r="E120" s="30" t="s">
        <v>147</v>
      </c>
      <c r="F120" s="31" t="s">
        <v>224</v>
      </c>
      <c r="G120" s="32" t="s">
        <v>224</v>
      </c>
    </row>
    <row r="121" spans="1:7" x14ac:dyDescent="0.2">
      <c r="A121" s="13" t="s">
        <v>228</v>
      </c>
      <c r="B121" s="14" t="s">
        <v>151</v>
      </c>
      <c r="C121" s="15">
        <v>1.7095941366359499</v>
      </c>
      <c r="D121" s="16">
        <v>3.6733362295407099E-4</v>
      </c>
      <c r="E121" s="30" t="s">
        <v>152</v>
      </c>
      <c r="F121" s="31">
        <v>-1.5016850610000001</v>
      </c>
      <c r="G121" s="32">
        <v>2.1066273999999999E-2</v>
      </c>
    </row>
    <row r="122" spans="1:7" x14ac:dyDescent="0.2">
      <c r="A122" s="13" t="s">
        <v>228</v>
      </c>
      <c r="B122" s="14" t="s">
        <v>153</v>
      </c>
      <c r="C122" s="15">
        <v>1.58265426613641</v>
      </c>
      <c r="D122" s="16">
        <v>1.7747505371654799E-3</v>
      </c>
      <c r="E122" s="30" t="s">
        <v>152</v>
      </c>
      <c r="F122" s="31">
        <v>-1.5016850610000001</v>
      </c>
      <c r="G122" s="32">
        <v>2.1066273999999999E-2</v>
      </c>
    </row>
    <row r="123" spans="1:7" x14ac:dyDescent="0.2">
      <c r="A123" s="13" t="s">
        <v>228</v>
      </c>
      <c r="B123" s="14" t="s">
        <v>124</v>
      </c>
      <c r="C123" s="15">
        <v>2.6075127106842499</v>
      </c>
      <c r="D123" s="16">
        <v>3.5550576631820898E-7</v>
      </c>
      <c r="E123" s="30" t="s">
        <v>152</v>
      </c>
      <c r="F123" s="31">
        <v>-1.5016850610000001</v>
      </c>
      <c r="G123" s="32">
        <v>2.1066273999999999E-2</v>
      </c>
    </row>
    <row r="124" spans="1:7" x14ac:dyDescent="0.2">
      <c r="A124" s="13" t="s">
        <v>229</v>
      </c>
      <c r="B124" s="14" t="s">
        <v>137</v>
      </c>
      <c r="C124" s="15">
        <v>2.6672522914386501</v>
      </c>
      <c r="D124" s="16">
        <v>3.7140294051282501E-7</v>
      </c>
      <c r="E124" s="30" t="s">
        <v>152</v>
      </c>
      <c r="F124" s="31">
        <v>-1.5016850610000001</v>
      </c>
      <c r="G124" s="32">
        <v>2.1066273999999999E-2</v>
      </c>
    </row>
    <row r="125" spans="1:7" x14ac:dyDescent="0.2">
      <c r="A125" s="13" t="s">
        <v>228</v>
      </c>
      <c r="B125" s="14" t="s">
        <v>149</v>
      </c>
      <c r="C125" s="15">
        <v>1.02774098873409</v>
      </c>
      <c r="D125" s="16">
        <v>9.3976689022127302E-2</v>
      </c>
      <c r="E125" s="30" t="s">
        <v>152</v>
      </c>
      <c r="F125" s="31">
        <v>-1.5016850610000001</v>
      </c>
      <c r="G125" s="32">
        <v>2.1066273999999999E-2</v>
      </c>
    </row>
    <row r="126" spans="1:7" x14ac:dyDescent="0.2">
      <c r="A126" s="13" t="s">
        <v>228</v>
      </c>
      <c r="B126" s="14" t="s">
        <v>121</v>
      </c>
      <c r="C126" s="15">
        <v>-0.98628939812194305</v>
      </c>
      <c r="D126" s="16">
        <v>1.6311560601000301E-2</v>
      </c>
      <c r="E126" s="30" t="s">
        <v>152</v>
      </c>
      <c r="F126" s="31">
        <v>-1.5016850610000001</v>
      </c>
      <c r="G126" s="32">
        <v>2.1066273999999999E-2</v>
      </c>
    </row>
    <row r="127" spans="1:7" x14ac:dyDescent="0.2">
      <c r="A127" s="13" t="s">
        <v>228</v>
      </c>
      <c r="B127" s="14" t="s">
        <v>142</v>
      </c>
      <c r="C127" s="15">
        <v>-3.4236392596384499</v>
      </c>
      <c r="D127" s="16">
        <v>3.8953047165893303E-6</v>
      </c>
      <c r="E127" s="30" t="s">
        <v>152</v>
      </c>
      <c r="F127" s="31">
        <v>-1.5016850610000001</v>
      </c>
      <c r="G127" s="32">
        <v>2.1066273999999999E-2</v>
      </c>
    </row>
    <row r="128" spans="1:7" x14ac:dyDescent="0.2">
      <c r="A128" s="13" t="s">
        <v>228</v>
      </c>
      <c r="B128" s="14" t="s">
        <v>117</v>
      </c>
      <c r="C128" s="15">
        <v>1.57930249704638</v>
      </c>
      <c r="D128" s="16">
        <v>1.7767907801348799E-2</v>
      </c>
      <c r="E128" s="30" t="s">
        <v>152</v>
      </c>
      <c r="F128" s="31">
        <v>-1.5016850610000001</v>
      </c>
      <c r="G128" s="32">
        <v>2.1066273999999999E-2</v>
      </c>
    </row>
    <row r="129" spans="1:7" x14ac:dyDescent="0.2">
      <c r="A129" s="13" t="s">
        <v>228</v>
      </c>
      <c r="B129" s="14" t="s">
        <v>104</v>
      </c>
      <c r="C129" s="15">
        <v>1.3086926419971401</v>
      </c>
      <c r="D129" s="16">
        <v>1.8262056827511601E-3</v>
      </c>
      <c r="E129" s="30" t="s">
        <v>152</v>
      </c>
      <c r="F129" s="31">
        <v>-1.5016850610000001</v>
      </c>
      <c r="G129" s="32">
        <v>2.1066273999999999E-2</v>
      </c>
    </row>
    <row r="130" spans="1:7" x14ac:dyDescent="0.2">
      <c r="A130" s="13" t="s">
        <v>229</v>
      </c>
      <c r="B130" s="14" t="s">
        <v>84</v>
      </c>
      <c r="C130" s="15">
        <v>-3.3193811292302899</v>
      </c>
      <c r="D130" s="16">
        <v>1.6896239275339999E-4</v>
      </c>
      <c r="E130" s="30" t="s">
        <v>152</v>
      </c>
      <c r="F130" s="31">
        <v>-1.5016850610000001</v>
      </c>
      <c r="G130" s="32">
        <v>2.1066273999999999E-2</v>
      </c>
    </row>
    <row r="131" spans="1:7" x14ac:dyDescent="0.2">
      <c r="A131" s="13" t="s">
        <v>228</v>
      </c>
      <c r="B131" s="14" t="s">
        <v>134</v>
      </c>
      <c r="C131" s="15">
        <v>-2.5555773464573202</v>
      </c>
      <c r="D131" s="16">
        <v>4.3983591778487902E-8</v>
      </c>
      <c r="E131" s="30" t="s">
        <v>152</v>
      </c>
      <c r="F131" s="31">
        <v>-1.5016850610000001</v>
      </c>
      <c r="G131" s="32">
        <v>2.1066273999999999E-2</v>
      </c>
    </row>
    <row r="132" spans="1:7" x14ac:dyDescent="0.2">
      <c r="A132" s="13" t="s">
        <v>228</v>
      </c>
      <c r="B132" s="14" t="s">
        <v>94</v>
      </c>
      <c r="C132" s="15">
        <v>2.6039994976641001</v>
      </c>
      <c r="D132" s="16">
        <v>5.4019397653254101E-5</v>
      </c>
      <c r="E132" s="30" t="s">
        <v>152</v>
      </c>
      <c r="F132" s="31">
        <v>-1.5016850610000001</v>
      </c>
      <c r="G132" s="32">
        <v>2.1066273999999999E-2</v>
      </c>
    </row>
    <row r="133" spans="1:7" x14ac:dyDescent="0.2">
      <c r="A133" s="13" t="s">
        <v>229</v>
      </c>
      <c r="B133" s="14" t="s">
        <v>153</v>
      </c>
      <c r="C133" s="15">
        <v>1.58265426613641</v>
      </c>
      <c r="D133" s="16">
        <v>1.7747505371654799E-3</v>
      </c>
      <c r="E133" s="30" t="s">
        <v>52</v>
      </c>
      <c r="F133" s="31">
        <v>-0.28688114799999997</v>
      </c>
      <c r="G133" s="32" t="s">
        <v>224</v>
      </c>
    </row>
    <row r="134" spans="1:7" x14ac:dyDescent="0.2">
      <c r="A134" s="13" t="s">
        <v>228</v>
      </c>
      <c r="B134" s="14" t="s">
        <v>137</v>
      </c>
      <c r="C134" s="15">
        <v>2.6672522914386501</v>
      </c>
      <c r="D134" s="16">
        <v>3.7140294051282501E-7</v>
      </c>
      <c r="E134" s="30" t="s">
        <v>52</v>
      </c>
      <c r="F134" s="31">
        <v>-0.28688114799999997</v>
      </c>
      <c r="G134" s="32" t="s">
        <v>224</v>
      </c>
    </row>
    <row r="135" spans="1:7" x14ac:dyDescent="0.2">
      <c r="A135" s="13" t="s">
        <v>228</v>
      </c>
      <c r="B135" s="14" t="s">
        <v>97</v>
      </c>
      <c r="C135" s="15">
        <v>2.3717391316173599</v>
      </c>
      <c r="D135" s="16">
        <v>2.01128502001306E-6</v>
      </c>
      <c r="E135" s="30" t="s">
        <v>52</v>
      </c>
      <c r="F135" s="31">
        <v>-0.28688114799999997</v>
      </c>
      <c r="G135" s="32" t="s">
        <v>224</v>
      </c>
    </row>
    <row r="136" spans="1:7" x14ac:dyDescent="0.2">
      <c r="A136" s="13" t="s">
        <v>228</v>
      </c>
      <c r="B136" s="14" t="s">
        <v>154</v>
      </c>
      <c r="C136" s="15">
        <v>2.5602139672751298</v>
      </c>
      <c r="D136" s="16">
        <v>1.25724034837226E-6</v>
      </c>
      <c r="E136" s="30" t="s">
        <v>52</v>
      </c>
      <c r="F136" s="31">
        <v>-0.28688114799999997</v>
      </c>
      <c r="G136" s="32" t="s">
        <v>224</v>
      </c>
    </row>
    <row r="137" spans="1:7" x14ac:dyDescent="0.2">
      <c r="A137" s="13" t="s">
        <v>228</v>
      </c>
      <c r="B137" s="14" t="s">
        <v>121</v>
      </c>
      <c r="C137" s="15">
        <v>-0.98628939812194305</v>
      </c>
      <c r="D137" s="16">
        <v>1.6311560601000301E-2</v>
      </c>
      <c r="E137" s="30" t="s">
        <v>52</v>
      </c>
      <c r="F137" s="31">
        <v>-0.28688114799999997</v>
      </c>
      <c r="G137" s="32" t="s">
        <v>224</v>
      </c>
    </row>
    <row r="138" spans="1:7" x14ac:dyDescent="0.2">
      <c r="A138" s="13" t="s">
        <v>228</v>
      </c>
      <c r="B138" s="14" t="s">
        <v>112</v>
      </c>
      <c r="C138" s="15">
        <v>4.1282646441377802</v>
      </c>
      <c r="D138" s="16">
        <v>2.6850317598015401E-5</v>
      </c>
      <c r="E138" s="30" t="s">
        <v>52</v>
      </c>
      <c r="F138" s="31">
        <v>-0.28688114799999997</v>
      </c>
      <c r="G138" s="32" t="s">
        <v>224</v>
      </c>
    </row>
    <row r="139" spans="1:7" x14ac:dyDescent="0.2">
      <c r="A139" s="13" t="s">
        <v>228</v>
      </c>
      <c r="B139" s="14" t="s">
        <v>104</v>
      </c>
      <c r="C139" s="15">
        <v>1.3086926419971401</v>
      </c>
      <c r="D139" s="16">
        <v>1.8262056827511601E-3</v>
      </c>
      <c r="E139" s="30" t="s">
        <v>52</v>
      </c>
      <c r="F139" s="31">
        <v>-0.28688114799999997</v>
      </c>
      <c r="G139" s="32" t="s">
        <v>224</v>
      </c>
    </row>
    <row r="140" spans="1:7" x14ac:dyDescent="0.2">
      <c r="A140" s="13" t="s">
        <v>228</v>
      </c>
      <c r="B140" s="14" t="s">
        <v>90</v>
      </c>
      <c r="C140" s="15">
        <v>1.54288985846106</v>
      </c>
      <c r="D140" s="16">
        <v>1.7945119822721001E-2</v>
      </c>
      <c r="E140" s="30" t="s">
        <v>52</v>
      </c>
      <c r="F140" s="31">
        <v>-0.28688114799999997</v>
      </c>
      <c r="G140" s="32" t="s">
        <v>224</v>
      </c>
    </row>
    <row r="141" spans="1:7" x14ac:dyDescent="0.2">
      <c r="A141" s="13" t="s">
        <v>228</v>
      </c>
      <c r="B141" s="14" t="s">
        <v>108</v>
      </c>
      <c r="C141" s="15">
        <v>-3.6930866789366399</v>
      </c>
      <c r="D141" s="16">
        <v>2.71851952276534E-7</v>
      </c>
      <c r="E141" s="30" t="s">
        <v>155</v>
      </c>
      <c r="F141" s="31" t="s">
        <v>224</v>
      </c>
      <c r="G141" s="32" t="s">
        <v>224</v>
      </c>
    </row>
    <row r="142" spans="1:7" x14ac:dyDescent="0.2">
      <c r="A142" s="13" t="s">
        <v>228</v>
      </c>
      <c r="B142" s="14" t="s">
        <v>133</v>
      </c>
      <c r="C142" s="15">
        <v>0.13349220107468601</v>
      </c>
      <c r="D142" s="16">
        <v>0.43877525711913101</v>
      </c>
      <c r="E142" s="30" t="s">
        <v>48</v>
      </c>
      <c r="F142" s="31">
        <v>-7.1060783000000002E-2</v>
      </c>
      <c r="G142" s="32">
        <v>0.78805604200000001</v>
      </c>
    </row>
    <row r="143" spans="1:7" x14ac:dyDescent="0.2">
      <c r="A143" s="13" t="s">
        <v>229</v>
      </c>
      <c r="B143" s="14" t="s">
        <v>144</v>
      </c>
      <c r="C143" s="15">
        <v>1.0991405171003701</v>
      </c>
      <c r="D143" s="16">
        <v>0.23045713647945701</v>
      </c>
      <c r="E143" s="30" t="s">
        <v>2</v>
      </c>
      <c r="F143" s="31">
        <v>1.6597584860000001</v>
      </c>
      <c r="G143" s="32">
        <v>0.14216873099999999</v>
      </c>
    </row>
    <row r="144" spans="1:7" x14ac:dyDescent="0.2">
      <c r="A144" s="13" t="s">
        <v>229</v>
      </c>
      <c r="B144" s="14" t="s">
        <v>84</v>
      </c>
      <c r="C144" s="15">
        <v>-3.3193811292302899</v>
      </c>
      <c r="D144" s="16">
        <v>1.6896239275339999E-4</v>
      </c>
      <c r="E144" s="30" t="s">
        <v>7</v>
      </c>
      <c r="F144" s="31">
        <v>0.35712286700000001</v>
      </c>
      <c r="G144" s="32" t="s">
        <v>224</v>
      </c>
    </row>
    <row r="145" spans="1:7" x14ac:dyDescent="0.2">
      <c r="A145" s="13" t="s">
        <v>229</v>
      </c>
      <c r="B145" s="14" t="s">
        <v>158</v>
      </c>
      <c r="C145" s="15">
        <v>1.91076036686606</v>
      </c>
      <c r="D145" s="16">
        <v>8.9862755746898906E-2</v>
      </c>
      <c r="E145" s="30" t="s">
        <v>28</v>
      </c>
      <c r="F145" s="31">
        <v>0.37553327600000003</v>
      </c>
      <c r="G145" s="32">
        <v>0.59987603099999998</v>
      </c>
    </row>
    <row r="146" spans="1:7" x14ac:dyDescent="0.2">
      <c r="A146" s="13" t="s">
        <v>229</v>
      </c>
      <c r="B146" s="14" t="s">
        <v>159</v>
      </c>
      <c r="C146" s="15">
        <v>5.8818692885803303</v>
      </c>
      <c r="D146" s="16">
        <v>3.2494116700090798E-5</v>
      </c>
      <c r="E146" s="30" t="s">
        <v>28</v>
      </c>
      <c r="F146" s="31">
        <v>0.37553327600000003</v>
      </c>
      <c r="G146" s="32">
        <v>0.59987603099999998</v>
      </c>
    </row>
    <row r="147" spans="1:7" x14ac:dyDescent="0.2">
      <c r="A147" s="13" t="s">
        <v>229</v>
      </c>
      <c r="B147" s="14" t="s">
        <v>160</v>
      </c>
      <c r="C147" s="15">
        <v>-4.6080652730069502</v>
      </c>
      <c r="D147" s="16">
        <v>1.0912468748957799E-6</v>
      </c>
      <c r="E147" s="30" t="s">
        <v>28</v>
      </c>
      <c r="F147" s="31">
        <v>0.37553327600000003</v>
      </c>
      <c r="G147" s="32">
        <v>0.59987603099999998</v>
      </c>
    </row>
    <row r="148" spans="1:7" x14ac:dyDescent="0.2">
      <c r="A148" s="13" t="s">
        <v>228</v>
      </c>
      <c r="B148" s="14" t="s">
        <v>151</v>
      </c>
      <c r="C148" s="15">
        <v>1.7095941366359499</v>
      </c>
      <c r="D148" s="16">
        <v>3.6733362295407099E-4</v>
      </c>
      <c r="E148" s="30" t="s">
        <v>9</v>
      </c>
      <c r="F148" s="31">
        <v>-1.173713735</v>
      </c>
      <c r="G148" s="32">
        <v>9.7493086000000007E-2</v>
      </c>
    </row>
    <row r="149" spans="1:7" x14ac:dyDescent="0.2">
      <c r="A149" s="13" t="s">
        <v>228</v>
      </c>
      <c r="B149" s="14" t="s">
        <v>153</v>
      </c>
      <c r="C149" s="15">
        <v>1.58265426613641</v>
      </c>
      <c r="D149" s="16">
        <v>1.7747505371654799E-3</v>
      </c>
      <c r="E149" s="30" t="s">
        <v>9</v>
      </c>
      <c r="F149" s="31">
        <v>-1.173713735</v>
      </c>
      <c r="G149" s="32">
        <v>9.7493086000000007E-2</v>
      </c>
    </row>
    <row r="150" spans="1:7" x14ac:dyDescent="0.2">
      <c r="A150" s="13" t="s">
        <v>228</v>
      </c>
      <c r="B150" s="14" t="s">
        <v>124</v>
      </c>
      <c r="C150" s="15">
        <v>2.6075127106842499</v>
      </c>
      <c r="D150" s="16">
        <v>3.5550576631820898E-7</v>
      </c>
      <c r="E150" s="30" t="s">
        <v>9</v>
      </c>
      <c r="F150" s="31">
        <v>-1.173713735</v>
      </c>
      <c r="G150" s="32">
        <v>9.7493086000000007E-2</v>
      </c>
    </row>
    <row r="151" spans="1:7" x14ac:dyDescent="0.2">
      <c r="A151" s="13" t="s">
        <v>229</v>
      </c>
      <c r="B151" s="14" t="s">
        <v>161</v>
      </c>
      <c r="C151" s="15">
        <v>2.0878126198247702</v>
      </c>
      <c r="D151" s="16">
        <v>1.24345222601158E-5</v>
      </c>
      <c r="E151" s="30" t="s">
        <v>9</v>
      </c>
      <c r="F151" s="31">
        <v>-1.173713735</v>
      </c>
      <c r="G151" s="32">
        <v>9.7493086000000007E-2</v>
      </c>
    </row>
    <row r="152" spans="1:7" x14ac:dyDescent="0.2">
      <c r="A152" s="13" t="s">
        <v>228</v>
      </c>
      <c r="B152" s="14" t="s">
        <v>125</v>
      </c>
      <c r="C152" s="15">
        <v>3.7134331503515199</v>
      </c>
      <c r="D152" s="16">
        <v>2.0608356450688401E-7</v>
      </c>
      <c r="E152" s="30" t="s">
        <v>9</v>
      </c>
      <c r="F152" s="31">
        <v>-1.173713735</v>
      </c>
      <c r="G152" s="32">
        <v>9.7493086000000007E-2</v>
      </c>
    </row>
    <row r="153" spans="1:7" x14ac:dyDescent="0.2">
      <c r="A153" s="13" t="s">
        <v>228</v>
      </c>
      <c r="B153" s="14" t="s">
        <v>97</v>
      </c>
      <c r="C153" s="15">
        <v>2.3717391316173599</v>
      </c>
      <c r="D153" s="16">
        <v>2.01128502001306E-6</v>
      </c>
      <c r="E153" s="30" t="s">
        <v>9</v>
      </c>
      <c r="F153" s="31">
        <v>-1.173713735</v>
      </c>
      <c r="G153" s="32">
        <v>9.7493086000000007E-2</v>
      </c>
    </row>
    <row r="154" spans="1:7" x14ac:dyDescent="0.2">
      <c r="A154" s="13" t="s">
        <v>228</v>
      </c>
      <c r="B154" s="14" t="s">
        <v>149</v>
      </c>
      <c r="C154" s="15">
        <v>1.02774098873409</v>
      </c>
      <c r="D154" s="16">
        <v>9.3976689022127302E-2</v>
      </c>
      <c r="E154" s="30" t="s">
        <v>9</v>
      </c>
      <c r="F154" s="31">
        <v>-1.173713735</v>
      </c>
      <c r="G154" s="32">
        <v>9.7493086000000007E-2</v>
      </c>
    </row>
    <row r="155" spans="1:7" x14ac:dyDescent="0.2">
      <c r="A155" s="13" t="s">
        <v>228</v>
      </c>
      <c r="B155" s="14" t="s">
        <v>121</v>
      </c>
      <c r="C155" s="15">
        <v>-0.98628939812194305</v>
      </c>
      <c r="D155" s="16">
        <v>1.6311560601000301E-2</v>
      </c>
      <c r="E155" s="30" t="s">
        <v>9</v>
      </c>
      <c r="F155" s="31">
        <v>-1.173713735</v>
      </c>
      <c r="G155" s="32">
        <v>9.7493086000000007E-2</v>
      </c>
    </row>
    <row r="156" spans="1:7" x14ac:dyDescent="0.2">
      <c r="A156" s="13" t="s">
        <v>228</v>
      </c>
      <c r="B156" s="14" t="s">
        <v>142</v>
      </c>
      <c r="C156" s="15">
        <v>-3.4236392596384499</v>
      </c>
      <c r="D156" s="16">
        <v>3.8953047165893303E-6</v>
      </c>
      <c r="E156" s="30" t="s">
        <v>9</v>
      </c>
      <c r="F156" s="31">
        <v>-1.173713735</v>
      </c>
      <c r="G156" s="32">
        <v>9.7493086000000007E-2</v>
      </c>
    </row>
    <row r="157" spans="1:7" x14ac:dyDescent="0.2">
      <c r="A157" s="13" t="s">
        <v>228</v>
      </c>
      <c r="B157" s="14" t="s">
        <v>117</v>
      </c>
      <c r="C157" s="15">
        <v>1.57930249704638</v>
      </c>
      <c r="D157" s="16">
        <v>1.7767907801348799E-2</v>
      </c>
      <c r="E157" s="30" t="s">
        <v>9</v>
      </c>
      <c r="F157" s="31">
        <v>-1.173713735</v>
      </c>
      <c r="G157" s="32">
        <v>9.7493086000000007E-2</v>
      </c>
    </row>
    <row r="158" spans="1:7" x14ac:dyDescent="0.2">
      <c r="A158" s="13" t="s">
        <v>228</v>
      </c>
      <c r="B158" s="14" t="s">
        <v>104</v>
      </c>
      <c r="C158" s="15">
        <v>1.3086926419971401</v>
      </c>
      <c r="D158" s="16">
        <v>1.8262056827511601E-3</v>
      </c>
      <c r="E158" s="30" t="s">
        <v>9</v>
      </c>
      <c r="F158" s="31">
        <v>-1.173713735</v>
      </c>
      <c r="G158" s="32">
        <v>9.7493086000000007E-2</v>
      </c>
    </row>
    <row r="159" spans="1:7" x14ac:dyDescent="0.2">
      <c r="A159" s="13" t="s">
        <v>229</v>
      </c>
      <c r="B159" s="14" t="s">
        <v>84</v>
      </c>
      <c r="C159" s="15">
        <v>-3.3193811292302899</v>
      </c>
      <c r="D159" s="16">
        <v>1.6896239275339999E-4</v>
      </c>
      <c r="E159" s="30" t="s">
        <v>9</v>
      </c>
      <c r="F159" s="31">
        <v>-1.173713735</v>
      </c>
      <c r="G159" s="32">
        <v>9.7493086000000007E-2</v>
      </c>
    </row>
    <row r="160" spans="1:7" x14ac:dyDescent="0.2">
      <c r="A160" s="13" t="s">
        <v>228</v>
      </c>
      <c r="B160" s="14" t="s">
        <v>90</v>
      </c>
      <c r="C160" s="15">
        <v>1.54288985846106</v>
      </c>
      <c r="D160" s="16">
        <v>1.7945119822721001E-2</v>
      </c>
      <c r="E160" s="30" t="s">
        <v>9</v>
      </c>
      <c r="F160" s="31">
        <v>-1.173713735</v>
      </c>
      <c r="G160" s="32">
        <v>9.7493086000000007E-2</v>
      </c>
    </row>
    <row r="161" spans="1:7" x14ac:dyDescent="0.2">
      <c r="A161" s="13" t="s">
        <v>228</v>
      </c>
      <c r="B161" s="14" t="s">
        <v>94</v>
      </c>
      <c r="C161" s="15">
        <v>2.6039994976641001</v>
      </c>
      <c r="D161" s="16">
        <v>5.4019397653254101E-5</v>
      </c>
      <c r="E161" s="30" t="s">
        <v>9</v>
      </c>
      <c r="F161" s="31">
        <v>-1.173713735</v>
      </c>
      <c r="G161" s="32">
        <v>9.7493086000000007E-2</v>
      </c>
    </row>
    <row r="162" spans="1:7" x14ac:dyDescent="0.2">
      <c r="A162" s="13" t="s">
        <v>228</v>
      </c>
      <c r="B162" s="14" t="s">
        <v>82</v>
      </c>
      <c r="C162" s="15">
        <v>0.81894860792125701</v>
      </c>
      <c r="D162" s="16">
        <v>0.11043989934976001</v>
      </c>
      <c r="E162" s="30" t="s">
        <v>164</v>
      </c>
      <c r="F162" s="31" t="s">
        <v>224</v>
      </c>
      <c r="G162" s="32" t="s">
        <v>224</v>
      </c>
    </row>
    <row r="163" spans="1:7" x14ac:dyDescent="0.2">
      <c r="A163" s="13" t="s">
        <v>228</v>
      </c>
      <c r="B163" s="14" t="s">
        <v>165</v>
      </c>
      <c r="C163" s="15">
        <v>2.2273354417621198</v>
      </c>
      <c r="D163" s="16">
        <v>3.90279786163159E-6</v>
      </c>
      <c r="E163" s="30" t="s">
        <v>164</v>
      </c>
      <c r="F163" s="31" t="s">
        <v>224</v>
      </c>
      <c r="G163" s="32" t="s">
        <v>224</v>
      </c>
    </row>
    <row r="164" spans="1:7" x14ac:dyDescent="0.2">
      <c r="A164" s="13" t="s">
        <v>228</v>
      </c>
      <c r="B164" s="14" t="s">
        <v>89</v>
      </c>
      <c r="C164" s="15">
        <v>-5.1038722856706498</v>
      </c>
      <c r="D164" s="16">
        <v>3.8995059254611401E-10</v>
      </c>
      <c r="E164" s="30" t="s">
        <v>168</v>
      </c>
      <c r="F164" s="31">
        <v>-1.239422171</v>
      </c>
      <c r="G164" s="32">
        <v>3.6497845000000001E-2</v>
      </c>
    </row>
    <row r="165" spans="1:7" x14ac:dyDescent="0.2">
      <c r="A165" s="13" t="s">
        <v>229</v>
      </c>
      <c r="B165" s="14" t="s">
        <v>151</v>
      </c>
      <c r="C165" s="15">
        <v>1.7095941366359499</v>
      </c>
      <c r="D165" s="16">
        <v>3.6733362295407099E-4</v>
      </c>
      <c r="E165" s="30" t="s">
        <v>169</v>
      </c>
      <c r="F165" s="31">
        <v>-0.40130279200000002</v>
      </c>
      <c r="G165" s="32" t="s">
        <v>224</v>
      </c>
    </row>
    <row r="166" spans="1:7" x14ac:dyDescent="0.2">
      <c r="A166" s="13" t="s">
        <v>229</v>
      </c>
      <c r="B166" s="14" t="s">
        <v>114</v>
      </c>
      <c r="C166" s="15">
        <v>3.0824473491057698</v>
      </c>
      <c r="D166" s="16">
        <v>2.5220294452931399E-3</v>
      </c>
      <c r="E166" s="30" t="s">
        <v>87</v>
      </c>
      <c r="F166" s="31">
        <v>0.45772114899999999</v>
      </c>
      <c r="G166" s="32">
        <v>0.20751118299999999</v>
      </c>
    </row>
    <row r="167" spans="1:7" x14ac:dyDescent="0.2">
      <c r="A167" s="13" t="s">
        <v>229</v>
      </c>
      <c r="B167" s="14" t="s">
        <v>148</v>
      </c>
      <c r="C167" s="15">
        <v>4.3838810870978904</v>
      </c>
      <c r="D167" s="16">
        <v>1.3023266046111E-8</v>
      </c>
      <c r="E167" s="30" t="s">
        <v>87</v>
      </c>
      <c r="F167" s="31">
        <v>0.45772114899999999</v>
      </c>
      <c r="G167" s="32">
        <v>0.20751118299999999</v>
      </c>
    </row>
    <row r="168" spans="1:7" x14ac:dyDescent="0.2">
      <c r="A168" s="13" t="s">
        <v>229</v>
      </c>
      <c r="B168" s="14" t="s">
        <v>96</v>
      </c>
      <c r="C168" s="15">
        <v>6.6647265587375202</v>
      </c>
      <c r="D168" s="16">
        <v>2.36148307840058E-10</v>
      </c>
      <c r="E168" s="30" t="s">
        <v>87</v>
      </c>
      <c r="F168" s="31">
        <v>0.45772114899999999</v>
      </c>
      <c r="G168" s="32">
        <v>0.20751118299999999</v>
      </c>
    </row>
    <row r="169" spans="1:7" x14ac:dyDescent="0.2">
      <c r="A169" s="13" t="s">
        <v>228</v>
      </c>
      <c r="B169" s="14" t="s">
        <v>136</v>
      </c>
      <c r="C169" s="15">
        <v>0.93894893563049497</v>
      </c>
      <c r="D169" s="16">
        <v>8.7609143700551305E-3</v>
      </c>
      <c r="E169" s="30" t="s">
        <v>122</v>
      </c>
      <c r="F169" s="31">
        <v>0.34203535299999999</v>
      </c>
      <c r="G169" s="32">
        <v>0.28809681300000001</v>
      </c>
    </row>
    <row r="170" spans="1:7" x14ac:dyDescent="0.2">
      <c r="A170" s="13" t="s">
        <v>229</v>
      </c>
      <c r="B170" s="14" t="s">
        <v>128</v>
      </c>
      <c r="C170" s="15">
        <v>0.54347976227834704</v>
      </c>
      <c r="D170" s="16">
        <v>0.52421326868920304</v>
      </c>
      <c r="E170" s="30" t="s">
        <v>3</v>
      </c>
      <c r="F170" s="31">
        <v>-1.564246859</v>
      </c>
      <c r="G170" s="32">
        <v>1.2071244E-2</v>
      </c>
    </row>
    <row r="171" spans="1:7" x14ac:dyDescent="0.2">
      <c r="A171" s="13" t="s">
        <v>229</v>
      </c>
      <c r="B171" s="14" t="s">
        <v>125</v>
      </c>
      <c r="C171" s="15">
        <v>3.7134331503515199</v>
      </c>
      <c r="D171" s="16">
        <v>2.0608356450688401E-7</v>
      </c>
      <c r="E171" s="30" t="s">
        <v>3</v>
      </c>
      <c r="F171" s="31">
        <v>-1.564246859</v>
      </c>
      <c r="G171" s="32">
        <v>1.2071244E-2</v>
      </c>
    </row>
    <row r="172" spans="1:7" x14ac:dyDescent="0.2">
      <c r="A172" s="13" t="s">
        <v>228</v>
      </c>
      <c r="B172" s="14" t="s">
        <v>136</v>
      </c>
      <c r="C172" s="15">
        <v>0.93894893563049497</v>
      </c>
      <c r="D172" s="16">
        <v>8.7609143700551305E-3</v>
      </c>
      <c r="E172" s="30" t="s">
        <v>3</v>
      </c>
      <c r="F172" s="31">
        <v>-1.564246859</v>
      </c>
      <c r="G172" s="32">
        <v>1.2071244E-2</v>
      </c>
    </row>
    <row r="173" spans="1:7" x14ac:dyDescent="0.2">
      <c r="A173" s="13" t="s">
        <v>228</v>
      </c>
      <c r="B173" s="14" t="s">
        <v>127</v>
      </c>
      <c r="C173" s="15">
        <v>0.29777460266127598</v>
      </c>
      <c r="D173" s="16">
        <v>0.74500136310493603</v>
      </c>
      <c r="E173" s="30" t="s">
        <v>63</v>
      </c>
      <c r="F173" s="31">
        <v>-1.3845820339999999</v>
      </c>
      <c r="G173" s="32">
        <v>2.8512794000000001E-2</v>
      </c>
    </row>
    <row r="174" spans="1:7" x14ac:dyDescent="0.2">
      <c r="A174" s="13" t="s">
        <v>228</v>
      </c>
      <c r="B174" s="14" t="s">
        <v>151</v>
      </c>
      <c r="C174" s="15">
        <v>1.7095941366359499</v>
      </c>
      <c r="D174" s="16">
        <v>3.6733362295407099E-4</v>
      </c>
      <c r="E174" s="30" t="s">
        <v>63</v>
      </c>
      <c r="F174" s="31">
        <v>-1.3845820339999999</v>
      </c>
      <c r="G174" s="32">
        <v>2.8512794000000001E-2</v>
      </c>
    </row>
    <row r="175" spans="1:7" x14ac:dyDescent="0.2">
      <c r="A175" s="13" t="s">
        <v>228</v>
      </c>
      <c r="B175" s="14" t="s">
        <v>149</v>
      </c>
      <c r="C175" s="15">
        <v>1.02774098873409</v>
      </c>
      <c r="D175" s="16">
        <v>9.3976689022127302E-2</v>
      </c>
      <c r="E175" s="30" t="s">
        <v>63</v>
      </c>
      <c r="F175" s="31">
        <v>-1.3845820339999999</v>
      </c>
      <c r="G175" s="32">
        <v>2.8512794000000001E-2</v>
      </c>
    </row>
    <row r="176" spans="1:7" x14ac:dyDescent="0.2">
      <c r="A176" s="13" t="s">
        <v>228</v>
      </c>
      <c r="B176" s="14" t="s">
        <v>124</v>
      </c>
      <c r="C176" s="15">
        <v>2.6075127106842499</v>
      </c>
      <c r="D176" s="16">
        <v>3.5550576631820898E-7</v>
      </c>
      <c r="E176" s="30" t="s">
        <v>10</v>
      </c>
      <c r="F176" s="31">
        <v>0.96729435699999999</v>
      </c>
      <c r="G176" s="32">
        <v>4.7983391E-2</v>
      </c>
    </row>
    <row r="177" spans="1:7" x14ac:dyDescent="0.2">
      <c r="A177" s="13" t="s">
        <v>228</v>
      </c>
      <c r="B177" s="14" t="s">
        <v>125</v>
      </c>
      <c r="C177" s="15">
        <v>3.7134331503515199</v>
      </c>
      <c r="D177" s="16">
        <v>2.0608356450688401E-7</v>
      </c>
      <c r="E177" s="30" t="s">
        <v>10</v>
      </c>
      <c r="F177" s="31">
        <v>0.96729435699999999</v>
      </c>
      <c r="G177" s="32">
        <v>4.7983391E-2</v>
      </c>
    </row>
    <row r="178" spans="1:7" x14ac:dyDescent="0.2">
      <c r="A178" s="13" t="s">
        <v>228</v>
      </c>
      <c r="B178" s="14" t="s">
        <v>157</v>
      </c>
      <c r="C178" s="15">
        <v>-2.2805032389854198</v>
      </c>
      <c r="D178" s="16">
        <v>1.80626138571276E-6</v>
      </c>
      <c r="E178" s="30" t="s">
        <v>10</v>
      </c>
      <c r="F178" s="31">
        <v>0.96729435699999999</v>
      </c>
      <c r="G178" s="32">
        <v>4.7983391E-2</v>
      </c>
    </row>
    <row r="179" spans="1:7" x14ac:dyDescent="0.2">
      <c r="A179" s="13" t="s">
        <v>228</v>
      </c>
      <c r="B179" s="14" t="s">
        <v>176</v>
      </c>
      <c r="C179" s="15">
        <v>-1.6578724481543901</v>
      </c>
      <c r="D179" s="16">
        <v>2.9985977042012802E-3</v>
      </c>
      <c r="E179" s="30" t="s">
        <v>10</v>
      </c>
      <c r="F179" s="31">
        <v>0.96729435699999999</v>
      </c>
      <c r="G179" s="32">
        <v>4.7983391E-2</v>
      </c>
    </row>
    <row r="180" spans="1:7" x14ac:dyDescent="0.2">
      <c r="A180" s="13" t="s">
        <v>229</v>
      </c>
      <c r="B180" s="14" t="s">
        <v>159</v>
      </c>
      <c r="C180" s="15">
        <v>5.8818692885803303</v>
      </c>
      <c r="D180" s="16">
        <v>3.2494116700090798E-5</v>
      </c>
      <c r="E180" s="30" t="s">
        <v>37</v>
      </c>
      <c r="F180" s="31">
        <v>-0.13353242700000001</v>
      </c>
      <c r="G180" s="32">
        <v>0.87819756199999999</v>
      </c>
    </row>
    <row r="181" spans="1:7" x14ac:dyDescent="0.2">
      <c r="A181" s="13" t="s">
        <v>228</v>
      </c>
      <c r="B181" s="14" t="s">
        <v>137</v>
      </c>
      <c r="C181" s="15">
        <v>2.6672522914386501</v>
      </c>
      <c r="D181" s="16">
        <v>3.7140294051282501E-7</v>
      </c>
      <c r="E181" s="30" t="s">
        <v>17</v>
      </c>
      <c r="F181" s="31">
        <v>8.1117700000000008E-3</v>
      </c>
      <c r="G181" s="32">
        <v>0.97484690100000004</v>
      </c>
    </row>
    <row r="182" spans="1:7" x14ac:dyDescent="0.2">
      <c r="A182" s="13" t="s">
        <v>228</v>
      </c>
      <c r="B182" s="14" t="s">
        <v>149</v>
      </c>
      <c r="C182" s="15">
        <v>1.02774098873409</v>
      </c>
      <c r="D182" s="16">
        <v>9.3976689022127302E-2</v>
      </c>
      <c r="E182" s="30" t="s">
        <v>17</v>
      </c>
      <c r="F182" s="31">
        <v>8.1117700000000008E-3</v>
      </c>
      <c r="G182" s="32">
        <v>0.97484690100000004</v>
      </c>
    </row>
    <row r="183" spans="1:7" x14ac:dyDescent="0.2">
      <c r="A183" s="13" t="s">
        <v>229</v>
      </c>
      <c r="B183" s="14" t="s">
        <v>174</v>
      </c>
      <c r="C183" s="15">
        <v>0.93149035607379504</v>
      </c>
      <c r="D183" s="16">
        <v>1.8041398483342099E-3</v>
      </c>
      <c r="E183" s="30" t="s">
        <v>17</v>
      </c>
      <c r="F183" s="31">
        <v>8.1117700000000008E-3</v>
      </c>
      <c r="G183" s="32">
        <v>0.97484690100000004</v>
      </c>
    </row>
    <row r="184" spans="1:7" x14ac:dyDescent="0.2">
      <c r="A184" s="13" t="s">
        <v>228</v>
      </c>
      <c r="B184" s="14" t="s">
        <v>142</v>
      </c>
      <c r="C184" s="15">
        <v>-3.4236392596384499</v>
      </c>
      <c r="D184" s="16">
        <v>3.8953047165893303E-6</v>
      </c>
      <c r="E184" s="30" t="s">
        <v>17</v>
      </c>
      <c r="F184" s="31">
        <v>8.1117700000000008E-3</v>
      </c>
      <c r="G184" s="32">
        <v>0.97484690100000004</v>
      </c>
    </row>
    <row r="185" spans="1:7" x14ac:dyDescent="0.2">
      <c r="A185" s="13" t="s">
        <v>228</v>
      </c>
      <c r="B185" s="14" t="s">
        <v>127</v>
      </c>
      <c r="C185" s="15">
        <v>0.29777460266127598</v>
      </c>
      <c r="D185" s="16">
        <v>0.74500136310493603</v>
      </c>
      <c r="E185" s="30" t="s">
        <v>17</v>
      </c>
      <c r="F185" s="31">
        <v>8.1117700000000008E-3</v>
      </c>
      <c r="G185" s="32">
        <v>0.97484690100000004</v>
      </c>
    </row>
    <row r="186" spans="1:7" x14ac:dyDescent="0.2">
      <c r="A186" s="13" t="s">
        <v>228</v>
      </c>
      <c r="B186" s="14" t="s">
        <v>134</v>
      </c>
      <c r="C186" s="15">
        <v>-2.5555773464573202</v>
      </c>
      <c r="D186" s="16">
        <v>4.3983591778487902E-8</v>
      </c>
      <c r="E186" s="30" t="s">
        <v>17</v>
      </c>
      <c r="F186" s="31">
        <v>8.1117700000000008E-3</v>
      </c>
      <c r="G186" s="32">
        <v>0.97484690100000004</v>
      </c>
    </row>
    <row r="187" spans="1:7" x14ac:dyDescent="0.2">
      <c r="A187" s="13" t="s">
        <v>229</v>
      </c>
      <c r="B187" s="14" t="s">
        <v>144</v>
      </c>
      <c r="C187" s="15">
        <v>1.0991405171003701</v>
      </c>
      <c r="D187" s="16">
        <v>0.23045713647945701</v>
      </c>
      <c r="E187" s="30" t="s">
        <v>66</v>
      </c>
      <c r="F187" s="31" t="s">
        <v>224</v>
      </c>
      <c r="G187" s="32" t="s">
        <v>224</v>
      </c>
    </row>
    <row r="188" spans="1:7" x14ac:dyDescent="0.2">
      <c r="A188" s="13" t="s">
        <v>228</v>
      </c>
      <c r="B188" s="14" t="s">
        <v>151</v>
      </c>
      <c r="C188" s="15">
        <v>1.7095941366359499</v>
      </c>
      <c r="D188" s="16">
        <v>3.6733362295407099E-4</v>
      </c>
      <c r="E188" s="30" t="s">
        <v>59</v>
      </c>
      <c r="F188" s="31">
        <v>-1.723356737</v>
      </c>
      <c r="G188" s="32">
        <v>3.6497845000000001E-2</v>
      </c>
    </row>
    <row r="189" spans="1:7" x14ac:dyDescent="0.2">
      <c r="A189" s="13" t="s">
        <v>229</v>
      </c>
      <c r="B189" s="14" t="s">
        <v>137</v>
      </c>
      <c r="C189" s="15">
        <v>2.6672522914386501</v>
      </c>
      <c r="D189" s="16">
        <v>3.7140294051282501E-7</v>
      </c>
      <c r="E189" s="30" t="s">
        <v>59</v>
      </c>
      <c r="F189" s="31">
        <v>-1.723356737</v>
      </c>
      <c r="G189" s="32">
        <v>3.6497845000000001E-2</v>
      </c>
    </row>
    <row r="190" spans="1:7" x14ac:dyDescent="0.2">
      <c r="A190" s="13" t="s">
        <v>229</v>
      </c>
      <c r="B190" s="14" t="s">
        <v>151</v>
      </c>
      <c r="C190" s="15">
        <v>1.7095941366359499</v>
      </c>
      <c r="D190" s="16">
        <v>3.6733362295407099E-4</v>
      </c>
      <c r="E190" s="30" t="s">
        <v>54</v>
      </c>
      <c r="F190" s="31">
        <v>1.0092434139999999</v>
      </c>
      <c r="G190" s="32">
        <v>1.9159959000000001E-2</v>
      </c>
    </row>
    <row r="191" spans="1:7" x14ac:dyDescent="0.2">
      <c r="A191" s="13" t="s">
        <v>228</v>
      </c>
      <c r="B191" s="14" t="s">
        <v>142</v>
      </c>
      <c r="C191" s="15">
        <v>-3.4236392596384499</v>
      </c>
      <c r="D191" s="16">
        <v>3.8953047165893303E-6</v>
      </c>
      <c r="E191" s="30" t="s">
        <v>54</v>
      </c>
      <c r="F191" s="31">
        <v>1.0092434139999999</v>
      </c>
      <c r="G191" s="32">
        <v>1.9159959000000001E-2</v>
      </c>
    </row>
    <row r="192" spans="1:7" x14ac:dyDescent="0.2">
      <c r="A192" s="13" t="s">
        <v>228</v>
      </c>
      <c r="B192" s="14" t="s">
        <v>163</v>
      </c>
      <c r="C192" s="15">
        <v>4.7843695587538502</v>
      </c>
      <c r="D192" s="16">
        <v>8.9576866792701996E-9</v>
      </c>
      <c r="E192" s="30" t="s">
        <v>70</v>
      </c>
      <c r="F192" s="31" t="s">
        <v>224</v>
      </c>
      <c r="G192" s="32" t="s">
        <v>224</v>
      </c>
    </row>
    <row r="193" spans="1:7" x14ac:dyDescent="0.2">
      <c r="A193" s="13" t="s">
        <v>229</v>
      </c>
      <c r="B193" s="14" t="s">
        <v>148</v>
      </c>
      <c r="C193" s="15">
        <v>4.3838810870978904</v>
      </c>
      <c r="D193" s="16">
        <v>1.3023266046111E-8</v>
      </c>
      <c r="E193" s="30" t="s">
        <v>38</v>
      </c>
      <c r="F193" s="31">
        <v>-2.7075910489999999</v>
      </c>
      <c r="G193" s="32" t="s">
        <v>224</v>
      </c>
    </row>
    <row r="194" spans="1:7" x14ac:dyDescent="0.2">
      <c r="A194" s="13" t="s">
        <v>227</v>
      </c>
      <c r="B194" s="18" t="s">
        <v>129</v>
      </c>
      <c r="C194" s="15">
        <v>1.57253890335764</v>
      </c>
      <c r="D194" s="16">
        <v>9.3878929450189899E-2</v>
      </c>
      <c r="E194" s="33" t="s">
        <v>222</v>
      </c>
      <c r="F194" s="31">
        <v>-0.231336552</v>
      </c>
      <c r="G194" s="32">
        <v>0.55490021199999995</v>
      </c>
    </row>
    <row r="195" spans="1:7" x14ac:dyDescent="0.2">
      <c r="A195" s="13" t="s">
        <v>227</v>
      </c>
      <c r="B195" s="18" t="s">
        <v>139</v>
      </c>
      <c r="C195" s="15">
        <v>2.3926534124226801</v>
      </c>
      <c r="D195" s="16">
        <v>1.64430543731019E-3</v>
      </c>
      <c r="E195" s="33" t="s">
        <v>15</v>
      </c>
      <c r="F195" s="31">
        <v>4.6434362999999999E-2</v>
      </c>
      <c r="G195" s="32">
        <v>0.82662111699999996</v>
      </c>
    </row>
    <row r="196" spans="1:7" x14ac:dyDescent="0.2">
      <c r="A196" s="13" t="s">
        <v>227</v>
      </c>
      <c r="B196" s="18" t="s">
        <v>171</v>
      </c>
      <c r="C196" s="15">
        <v>-3.9341391334704201</v>
      </c>
      <c r="D196" s="16">
        <v>2.8887833187840901E-5</v>
      </c>
      <c r="E196" s="33" t="s">
        <v>181</v>
      </c>
      <c r="F196" s="31">
        <v>-0.16246138399999999</v>
      </c>
      <c r="G196" s="32">
        <v>0.41490632599999999</v>
      </c>
    </row>
    <row r="197" spans="1:7" x14ac:dyDescent="0.2">
      <c r="A197" s="13" t="s">
        <v>227</v>
      </c>
      <c r="B197" s="18" t="s">
        <v>27</v>
      </c>
      <c r="C197" s="15">
        <v>-6.1512923815367104</v>
      </c>
      <c r="D197" s="16">
        <v>2.9529266332126098E-7</v>
      </c>
      <c r="E197" s="33" t="s">
        <v>16</v>
      </c>
      <c r="F197" s="31">
        <v>-0.90019851714325305</v>
      </c>
      <c r="G197" s="32">
        <v>8.2737167871874198E-2</v>
      </c>
    </row>
    <row r="198" spans="1:7" x14ac:dyDescent="0.2">
      <c r="A198" s="13" t="s">
        <v>227</v>
      </c>
      <c r="B198" s="18" t="s">
        <v>132</v>
      </c>
      <c r="C198" s="15">
        <v>1.3861481793496699</v>
      </c>
      <c r="D198" s="16">
        <v>1.1257982435278899E-2</v>
      </c>
      <c r="E198" s="33" t="s">
        <v>16</v>
      </c>
      <c r="F198" s="31">
        <v>-0.90019851714325305</v>
      </c>
      <c r="G198" s="32">
        <v>8.2737167871874198E-2</v>
      </c>
    </row>
    <row r="199" spans="1:7" x14ac:dyDescent="0.2">
      <c r="A199" s="13" t="s">
        <v>227</v>
      </c>
      <c r="B199" s="18" t="s">
        <v>16</v>
      </c>
      <c r="C199" s="15">
        <v>-0.90019851714325305</v>
      </c>
      <c r="D199" s="16">
        <v>8.2737167871874198E-2</v>
      </c>
      <c r="E199" s="33" t="s">
        <v>52</v>
      </c>
      <c r="F199" s="31">
        <v>-0.28688114799999997</v>
      </c>
      <c r="G199" s="32" t="s">
        <v>224</v>
      </c>
    </row>
    <row r="200" spans="1:7" x14ac:dyDescent="0.2">
      <c r="A200" s="13" t="s">
        <v>227</v>
      </c>
      <c r="B200" s="18" t="s">
        <v>151</v>
      </c>
      <c r="C200" s="15">
        <v>1.7095941366359499</v>
      </c>
      <c r="D200" s="16">
        <v>3.6733362295407099E-4</v>
      </c>
      <c r="E200" s="33" t="s">
        <v>16</v>
      </c>
      <c r="F200" s="31">
        <v>-0.90019851714325305</v>
      </c>
      <c r="G200" s="32">
        <v>8.2737167871874198E-2</v>
      </c>
    </row>
    <row r="201" spans="1:7" x14ac:dyDescent="0.2">
      <c r="A201" s="13" t="s">
        <v>227</v>
      </c>
      <c r="B201" s="18" t="s">
        <v>27</v>
      </c>
      <c r="C201" s="15">
        <v>-6.1512923815367104</v>
      </c>
      <c r="D201" s="16">
        <v>2.9529266332126098E-7</v>
      </c>
      <c r="E201" s="33" t="s">
        <v>83</v>
      </c>
      <c r="F201" s="31">
        <v>-1.25402696967581</v>
      </c>
      <c r="G201" s="32">
        <v>1.5429482810016401E-2</v>
      </c>
    </row>
    <row r="202" spans="1:7" x14ac:dyDescent="0.2">
      <c r="A202" s="13" t="s">
        <v>227</v>
      </c>
      <c r="B202" s="18" t="s">
        <v>132</v>
      </c>
      <c r="C202" s="15">
        <v>1.3861481793496699</v>
      </c>
      <c r="D202" s="16">
        <v>1.1257982435278899E-2</v>
      </c>
      <c r="E202" s="33" t="s">
        <v>83</v>
      </c>
      <c r="F202" s="31">
        <v>-1.25402696967581</v>
      </c>
      <c r="G202" s="32">
        <v>1.5429482810016401E-2</v>
      </c>
    </row>
    <row r="203" spans="1:7" x14ac:dyDescent="0.2">
      <c r="A203" s="13" t="s">
        <v>227</v>
      </c>
      <c r="B203" s="18" t="s">
        <v>83</v>
      </c>
      <c r="C203" s="15">
        <v>-1.25402696967581</v>
      </c>
      <c r="D203" s="16">
        <v>1.5429482810016401E-2</v>
      </c>
      <c r="E203" s="33" t="s">
        <v>59</v>
      </c>
      <c r="F203" s="31">
        <v>-1.723356737</v>
      </c>
      <c r="G203" s="32">
        <v>3.6497845000000001E-2</v>
      </c>
    </row>
    <row r="204" spans="1:7" x14ac:dyDescent="0.2">
      <c r="A204" s="13" t="s">
        <v>227</v>
      </c>
      <c r="B204" s="18" t="s">
        <v>83</v>
      </c>
      <c r="C204" s="15">
        <v>-1.25402696967581</v>
      </c>
      <c r="D204" s="16">
        <v>1.5429482810016401E-2</v>
      </c>
      <c r="E204" s="33" t="s">
        <v>152</v>
      </c>
      <c r="F204" s="31">
        <v>-1.5016850610000001</v>
      </c>
      <c r="G204" s="32">
        <v>2.1066273999999999E-2</v>
      </c>
    </row>
    <row r="205" spans="1:7" x14ac:dyDescent="0.2">
      <c r="A205" s="13" t="s">
        <v>227</v>
      </c>
      <c r="B205" s="18" t="s">
        <v>151</v>
      </c>
      <c r="C205" s="15">
        <v>1.7095941366359499</v>
      </c>
      <c r="D205" s="16">
        <v>3.6733362295407099E-4</v>
      </c>
      <c r="E205" s="33" t="s">
        <v>83</v>
      </c>
      <c r="F205" s="31">
        <v>-1.25402696967581</v>
      </c>
      <c r="G205" s="32">
        <v>1.5429482810016401E-2</v>
      </c>
    </row>
    <row r="206" spans="1:7" x14ac:dyDescent="0.2">
      <c r="A206" s="13" t="s">
        <v>227</v>
      </c>
      <c r="B206" s="18" t="s">
        <v>62</v>
      </c>
      <c r="C206" s="15">
        <v>-2.94748129891541</v>
      </c>
      <c r="D206" s="16">
        <v>3.0405597916974198E-3</v>
      </c>
      <c r="E206" s="33" t="s">
        <v>19</v>
      </c>
      <c r="F206" s="31">
        <v>0.93409078700000003</v>
      </c>
      <c r="G206" s="32">
        <v>2.7033048E-2</v>
      </c>
    </row>
    <row r="207" spans="1:7" x14ac:dyDescent="0.2">
      <c r="A207" s="13" t="s">
        <v>227</v>
      </c>
      <c r="B207" s="18" t="s">
        <v>126</v>
      </c>
      <c r="C207" s="15">
        <v>1.8544774440938301</v>
      </c>
      <c r="D207" s="16">
        <v>4.5929460530406198E-4</v>
      </c>
      <c r="E207" s="33" t="s">
        <v>19</v>
      </c>
      <c r="F207" s="31">
        <v>0.93409078700000003</v>
      </c>
      <c r="G207" s="32">
        <v>2.7033048E-2</v>
      </c>
    </row>
    <row r="208" spans="1:7" x14ac:dyDescent="0.2">
      <c r="A208" s="13" t="s">
        <v>227</v>
      </c>
      <c r="B208" s="18" t="s">
        <v>151</v>
      </c>
      <c r="C208" s="15">
        <v>1.7095941366359499</v>
      </c>
      <c r="D208" s="16">
        <v>3.6733362295407099E-4</v>
      </c>
      <c r="E208" s="33" t="s">
        <v>180</v>
      </c>
      <c r="F208" s="31">
        <v>0.44998643300000002</v>
      </c>
      <c r="G208" s="32">
        <v>0.14705474199999999</v>
      </c>
    </row>
    <row r="209" spans="1:7" x14ac:dyDescent="0.2">
      <c r="A209" s="13" t="s">
        <v>227</v>
      </c>
      <c r="B209" s="18" t="s">
        <v>186</v>
      </c>
      <c r="C209" s="15">
        <v>3.1164572012346001</v>
      </c>
      <c r="D209" s="16">
        <v>5.4826601846195297E-5</v>
      </c>
      <c r="E209" s="33" t="s">
        <v>19</v>
      </c>
      <c r="F209" s="31">
        <v>0.93409078700000003</v>
      </c>
      <c r="G209" s="32">
        <v>2.7033048E-2</v>
      </c>
    </row>
    <row r="210" spans="1:7" x14ac:dyDescent="0.2">
      <c r="A210" s="13" t="s">
        <v>227</v>
      </c>
      <c r="B210" s="18" t="s">
        <v>201</v>
      </c>
      <c r="C210" s="15">
        <v>1.05493994225923</v>
      </c>
      <c r="D210" s="16">
        <v>5.6273433107149898E-2</v>
      </c>
      <c r="E210" s="33" t="s">
        <v>19</v>
      </c>
      <c r="F210" s="31">
        <v>0.93409078700000003</v>
      </c>
      <c r="G210" s="32">
        <v>2.7033048E-2</v>
      </c>
    </row>
    <row r="211" spans="1:7" x14ac:dyDescent="0.2">
      <c r="A211" s="13" t="s">
        <v>227</v>
      </c>
      <c r="B211" s="18" t="s">
        <v>132</v>
      </c>
      <c r="C211" s="15">
        <v>1.3861481793496699</v>
      </c>
      <c r="D211" s="16">
        <v>1.1257982435278899E-2</v>
      </c>
      <c r="E211" s="33" t="s">
        <v>112</v>
      </c>
      <c r="F211" s="31">
        <v>4.1282646441377802</v>
      </c>
      <c r="G211" s="32">
        <v>2.6850317598015401E-5</v>
      </c>
    </row>
    <row r="212" spans="1:7" x14ac:dyDescent="0.2">
      <c r="A212" s="13" t="s">
        <v>227</v>
      </c>
      <c r="B212" s="18" t="s">
        <v>132</v>
      </c>
      <c r="C212" s="15">
        <v>1.3861481793496699</v>
      </c>
      <c r="D212" s="16">
        <v>1.1257982435278899E-2</v>
      </c>
      <c r="E212" s="33" t="s">
        <v>54</v>
      </c>
      <c r="F212" s="31">
        <v>1.0092434139999999</v>
      </c>
      <c r="G212" s="32">
        <v>1.9159959000000001E-2</v>
      </c>
    </row>
    <row r="213" spans="1:7" x14ac:dyDescent="0.2">
      <c r="A213" s="13" t="s">
        <v>227</v>
      </c>
      <c r="B213" s="18" t="s">
        <v>132</v>
      </c>
      <c r="C213" s="15">
        <v>1.3861481793496699</v>
      </c>
      <c r="D213" s="16">
        <v>1.1257982435278899E-2</v>
      </c>
      <c r="E213" s="33" t="s">
        <v>17</v>
      </c>
      <c r="F213" s="31">
        <v>8.1117700000000008E-3</v>
      </c>
      <c r="G213" s="32">
        <v>0.97484690100000004</v>
      </c>
    </row>
    <row r="214" spans="1:7" x14ac:dyDescent="0.2">
      <c r="A214" s="13" t="s">
        <v>227</v>
      </c>
      <c r="B214" s="18" t="s">
        <v>132</v>
      </c>
      <c r="C214" s="15">
        <v>1.3861481793496699</v>
      </c>
      <c r="D214" s="16">
        <v>1.1257982435278899E-2</v>
      </c>
      <c r="E214" s="33" t="s">
        <v>87</v>
      </c>
      <c r="F214" s="31">
        <v>0.45772114899999999</v>
      </c>
      <c r="G214" s="32">
        <v>0.20751118299999999</v>
      </c>
    </row>
    <row r="215" spans="1:7" x14ac:dyDescent="0.2">
      <c r="A215" s="13" t="s">
        <v>227</v>
      </c>
      <c r="B215" s="18" t="s">
        <v>51</v>
      </c>
      <c r="C215" s="15">
        <v>0.63892093110265902</v>
      </c>
      <c r="D215" s="16">
        <v>0.196300934797872</v>
      </c>
      <c r="E215" s="33" t="s">
        <v>77</v>
      </c>
      <c r="F215" s="31">
        <v>0.88956393600000006</v>
      </c>
      <c r="G215" s="32">
        <v>2.2343703999999999E-2</v>
      </c>
    </row>
    <row r="216" spans="1:7" x14ac:dyDescent="0.2">
      <c r="A216" s="13" t="s">
        <v>227</v>
      </c>
      <c r="B216" s="18" t="s">
        <v>163</v>
      </c>
      <c r="C216" s="15">
        <v>4.7843695587538502</v>
      </c>
      <c r="D216" s="16">
        <v>8.9576866792701996E-9</v>
      </c>
      <c r="E216" s="33" t="s">
        <v>205</v>
      </c>
      <c r="F216" s="31">
        <v>1.468770771</v>
      </c>
      <c r="G216" s="32" t="s">
        <v>224</v>
      </c>
    </row>
    <row r="217" spans="1:7" x14ac:dyDescent="0.2">
      <c r="A217" s="13" t="s">
        <v>227</v>
      </c>
      <c r="B217" s="18" t="s">
        <v>192</v>
      </c>
      <c r="C217" s="15">
        <v>-5.0516880860330096</v>
      </c>
      <c r="D217" s="16">
        <v>1.8562569767825299E-8</v>
      </c>
      <c r="E217" s="33" t="s">
        <v>6</v>
      </c>
      <c r="F217" s="31">
        <v>-2.1997316999999999E-2</v>
      </c>
      <c r="G217" s="32">
        <v>0.949738635</v>
      </c>
    </row>
    <row r="218" spans="1:7" x14ac:dyDescent="0.2">
      <c r="A218" s="13" t="s">
        <v>227</v>
      </c>
      <c r="B218" s="18" t="s">
        <v>2</v>
      </c>
      <c r="C218" s="15">
        <v>3.8405358842759298</v>
      </c>
      <c r="D218" s="16">
        <v>5.2326440558378898E-8</v>
      </c>
      <c r="E218" s="33" t="s">
        <v>43</v>
      </c>
      <c r="F218" s="31">
        <v>-2.60137178</v>
      </c>
      <c r="G218" s="32">
        <v>6.3189049999999997E-3</v>
      </c>
    </row>
    <row r="219" spans="1:7" x14ac:dyDescent="0.2">
      <c r="A219" s="13" t="s">
        <v>227</v>
      </c>
      <c r="B219" s="18" t="s">
        <v>197</v>
      </c>
      <c r="C219" s="15">
        <v>1.9343879159916</v>
      </c>
      <c r="D219" s="16">
        <v>3.99078963157447E-4</v>
      </c>
      <c r="E219" s="33" t="s">
        <v>43</v>
      </c>
      <c r="F219" s="31">
        <v>-2.60137178</v>
      </c>
      <c r="G219" s="32">
        <v>6.3189049999999997E-3</v>
      </c>
    </row>
    <row r="220" spans="1:7" x14ac:dyDescent="0.2">
      <c r="A220" s="13" t="s">
        <v>227</v>
      </c>
      <c r="B220" s="18" t="s">
        <v>13</v>
      </c>
      <c r="C220" s="15">
        <v>0.522514486823214</v>
      </c>
      <c r="D220" s="16">
        <v>0.61705238193659295</v>
      </c>
      <c r="E220" s="33" t="s">
        <v>200</v>
      </c>
      <c r="F220" s="31">
        <v>2.0654320494362999</v>
      </c>
      <c r="G220" s="32">
        <v>1.81330954392009E-4</v>
      </c>
    </row>
    <row r="221" spans="1:7" x14ac:dyDescent="0.2">
      <c r="A221" s="13" t="s">
        <v>227</v>
      </c>
      <c r="B221" s="18" t="s">
        <v>0</v>
      </c>
      <c r="C221" s="15">
        <v>-4.4599457558054203</v>
      </c>
      <c r="D221" s="16">
        <v>2.0215229998705101E-7</v>
      </c>
      <c r="E221" s="33" t="s">
        <v>68</v>
      </c>
      <c r="F221" s="31">
        <v>-0.10657847099999999</v>
      </c>
      <c r="G221" s="32">
        <v>0.82629233000000002</v>
      </c>
    </row>
    <row r="222" spans="1:7" x14ac:dyDescent="0.2">
      <c r="A222" s="13" t="s">
        <v>227</v>
      </c>
      <c r="B222" s="18" t="s">
        <v>202</v>
      </c>
      <c r="C222" s="15">
        <v>1.1386833427007299</v>
      </c>
      <c r="D222" s="16">
        <v>1.3303456847768001E-3</v>
      </c>
      <c r="E222" s="33" t="s">
        <v>20</v>
      </c>
      <c r="F222" s="31">
        <v>0.141023809</v>
      </c>
      <c r="G222" s="32">
        <v>0.60410159100000005</v>
      </c>
    </row>
    <row r="223" spans="1:7" x14ac:dyDescent="0.2">
      <c r="A223" s="13" t="s">
        <v>227</v>
      </c>
      <c r="B223" s="18" t="s">
        <v>112</v>
      </c>
      <c r="C223" s="15">
        <v>4.1282646441377802</v>
      </c>
      <c r="D223" s="16">
        <v>2.6850317598015401E-5</v>
      </c>
      <c r="E223" s="33" t="s">
        <v>20</v>
      </c>
      <c r="F223" s="31">
        <v>0.141023809</v>
      </c>
      <c r="G223" s="32">
        <v>0.60410159100000005</v>
      </c>
    </row>
    <row r="224" spans="1:7" x14ac:dyDescent="0.2">
      <c r="A224" s="13" t="s">
        <v>227</v>
      </c>
      <c r="B224" s="18" t="s">
        <v>52</v>
      </c>
      <c r="C224" s="15">
        <v>2.5060191491863399</v>
      </c>
      <c r="D224" s="16">
        <v>7.5645820200122296E-5</v>
      </c>
      <c r="E224" s="33" t="s">
        <v>20</v>
      </c>
      <c r="F224" s="31">
        <v>0.141023809</v>
      </c>
      <c r="G224" s="32">
        <v>0.60410159100000005</v>
      </c>
    </row>
    <row r="225" spans="1:7" x14ac:dyDescent="0.2">
      <c r="A225" s="13" t="s">
        <v>227</v>
      </c>
      <c r="B225" s="18" t="s">
        <v>17</v>
      </c>
      <c r="C225" s="15">
        <v>1.6638725656698901</v>
      </c>
      <c r="D225" s="16">
        <v>3.0996058383714698E-6</v>
      </c>
      <c r="E225" s="33" t="s">
        <v>20</v>
      </c>
      <c r="F225" s="31">
        <v>0.141023809</v>
      </c>
      <c r="G225" s="32">
        <v>0.60410159100000005</v>
      </c>
    </row>
    <row r="226" spans="1:7" x14ac:dyDescent="0.2">
      <c r="A226" s="13" t="s">
        <v>227</v>
      </c>
      <c r="B226" s="18" t="s">
        <v>134</v>
      </c>
      <c r="C226" s="15">
        <v>-2.5555773464573202</v>
      </c>
      <c r="D226" s="16">
        <v>4.3983591778487902E-8</v>
      </c>
      <c r="E226" s="33" t="s">
        <v>20</v>
      </c>
      <c r="F226" s="31">
        <v>0.141023809</v>
      </c>
      <c r="G226" s="32">
        <v>0.60410159100000005</v>
      </c>
    </row>
    <row r="227" spans="1:7" x14ac:dyDescent="0.2">
      <c r="A227" s="13" t="s">
        <v>227</v>
      </c>
      <c r="B227" s="18" t="s">
        <v>93</v>
      </c>
      <c r="C227" s="15">
        <v>9.4609858232810595E-2</v>
      </c>
      <c r="D227" s="16">
        <v>0.55227648170916399</v>
      </c>
      <c r="E227" s="33" t="s">
        <v>20</v>
      </c>
      <c r="F227" s="31">
        <v>0.141023809</v>
      </c>
      <c r="G227" s="32">
        <v>0.60410159100000005</v>
      </c>
    </row>
    <row r="228" spans="1:7" x14ac:dyDescent="0.2">
      <c r="A228" s="13" t="s">
        <v>227</v>
      </c>
      <c r="B228" s="18" t="s">
        <v>188</v>
      </c>
      <c r="C228" s="15">
        <v>-2.3085824727942401</v>
      </c>
      <c r="D228" s="16">
        <v>1.2788430826428999E-3</v>
      </c>
      <c r="E228" s="33" t="s">
        <v>20</v>
      </c>
      <c r="F228" s="31">
        <v>0.141023809</v>
      </c>
      <c r="G228" s="32">
        <v>0.60410159100000005</v>
      </c>
    </row>
    <row r="229" spans="1:7" x14ac:dyDescent="0.2">
      <c r="A229" s="13" t="s">
        <v>227</v>
      </c>
      <c r="B229" s="18" t="s">
        <v>102</v>
      </c>
      <c r="C229" s="15">
        <v>1.89839998871479</v>
      </c>
      <c r="D229" s="16">
        <v>1.9682967679035498E-3</v>
      </c>
      <c r="E229" s="33" t="s">
        <v>20</v>
      </c>
      <c r="F229" s="31">
        <v>0.141023809</v>
      </c>
      <c r="G229" s="32">
        <v>0.60410159100000005</v>
      </c>
    </row>
    <row r="230" spans="1:7" x14ac:dyDescent="0.2">
      <c r="A230" s="13" t="s">
        <v>227</v>
      </c>
      <c r="B230" s="18" t="s">
        <v>218</v>
      </c>
      <c r="C230" s="15">
        <v>1.96572610256461</v>
      </c>
      <c r="D230" s="16">
        <v>1.2634433271174099E-4</v>
      </c>
      <c r="E230" s="33" t="s">
        <v>20</v>
      </c>
      <c r="F230" s="31">
        <v>0.141023809</v>
      </c>
      <c r="G230" s="32">
        <v>0.60410159100000005</v>
      </c>
    </row>
    <row r="231" spans="1:7" x14ac:dyDescent="0.2">
      <c r="A231" s="13" t="s">
        <v>227</v>
      </c>
      <c r="B231" s="18" t="s">
        <v>184</v>
      </c>
      <c r="C231" s="15">
        <v>0.89271430532968699</v>
      </c>
      <c r="D231" s="16">
        <v>4.9622315886188302E-4</v>
      </c>
      <c r="E231" s="33" t="s">
        <v>20</v>
      </c>
      <c r="F231" s="31">
        <v>0.141023809</v>
      </c>
      <c r="G231" s="32">
        <v>0.60410159100000005</v>
      </c>
    </row>
    <row r="232" spans="1:7" x14ac:dyDescent="0.2">
      <c r="A232" s="13" t="s">
        <v>227</v>
      </c>
      <c r="B232" s="18" t="s">
        <v>135</v>
      </c>
      <c r="C232" s="15">
        <v>1.40885312072966</v>
      </c>
      <c r="D232" s="16">
        <v>1.74760491128217E-3</v>
      </c>
      <c r="E232" s="33" t="s">
        <v>14</v>
      </c>
      <c r="F232" s="31">
        <v>0.38871428699999999</v>
      </c>
      <c r="G232" s="32" t="s">
        <v>224</v>
      </c>
    </row>
    <row r="233" spans="1:7" x14ac:dyDescent="0.2">
      <c r="A233" s="13" t="s">
        <v>227</v>
      </c>
      <c r="B233" s="18" t="s">
        <v>105</v>
      </c>
      <c r="C233" s="15">
        <v>-2.68589468326907</v>
      </c>
      <c r="D233" s="16">
        <v>1.1086357029352201E-5</v>
      </c>
      <c r="E233" s="33" t="s">
        <v>79</v>
      </c>
      <c r="F233" s="31">
        <v>2.84720940495319</v>
      </c>
      <c r="G233" s="32">
        <v>1.4161856530402199E-7</v>
      </c>
    </row>
    <row r="234" spans="1:7" x14ac:dyDescent="0.2">
      <c r="A234" s="13" t="s">
        <v>227</v>
      </c>
      <c r="B234" s="18" t="s">
        <v>215</v>
      </c>
      <c r="C234" s="15">
        <v>1.0730526286484501</v>
      </c>
      <c r="D234" s="16">
        <v>0.38650955587655</v>
      </c>
      <c r="E234" s="33" t="s">
        <v>169</v>
      </c>
      <c r="F234" s="31">
        <v>-0.40130279200000002</v>
      </c>
      <c r="G234" s="32" t="s">
        <v>224</v>
      </c>
    </row>
    <row r="235" spans="1:7" x14ac:dyDescent="0.2">
      <c r="A235" s="13" t="s">
        <v>227</v>
      </c>
      <c r="B235" s="18" t="s">
        <v>213</v>
      </c>
      <c r="C235" s="15">
        <v>-0.87104235038115596</v>
      </c>
      <c r="D235" s="16">
        <v>2.1186383200528701E-2</v>
      </c>
      <c r="E235" s="33" t="s">
        <v>19</v>
      </c>
      <c r="F235" s="31">
        <v>0.93409078700000003</v>
      </c>
      <c r="G235" s="32">
        <v>2.7033048E-2</v>
      </c>
    </row>
    <row r="236" spans="1:7" x14ac:dyDescent="0.2">
      <c r="A236" s="13" t="s">
        <v>227</v>
      </c>
      <c r="B236" s="18" t="s">
        <v>213</v>
      </c>
      <c r="C236" s="15">
        <v>-0.87104235038115596</v>
      </c>
      <c r="D236" s="16">
        <v>2.1186383200528701E-2</v>
      </c>
      <c r="E236" s="33" t="s">
        <v>169</v>
      </c>
      <c r="F236" s="31">
        <v>-0.40130279200000002</v>
      </c>
      <c r="G236" s="32" t="s">
        <v>224</v>
      </c>
    </row>
    <row r="237" spans="1:7" x14ac:dyDescent="0.2">
      <c r="A237" s="13" t="s">
        <v>227</v>
      </c>
      <c r="B237" s="18" t="s">
        <v>214</v>
      </c>
      <c r="C237" s="15">
        <v>-2.9536667842406601</v>
      </c>
      <c r="D237" s="16">
        <v>2.1306237197818299E-11</v>
      </c>
      <c r="E237" s="33" t="s">
        <v>54</v>
      </c>
      <c r="F237" s="31">
        <v>1.0092434139999999</v>
      </c>
      <c r="G237" s="32">
        <v>1.9159959000000001E-2</v>
      </c>
    </row>
    <row r="238" spans="1:7" x14ac:dyDescent="0.2">
      <c r="A238" s="13" t="s">
        <v>227</v>
      </c>
      <c r="B238" s="18" t="s">
        <v>214</v>
      </c>
      <c r="C238" s="15">
        <v>-2.9536667842406601</v>
      </c>
      <c r="D238" s="16">
        <v>2.1306237197818299E-11</v>
      </c>
      <c r="E238" s="33" t="s">
        <v>17</v>
      </c>
      <c r="F238" s="31">
        <v>8.1117700000000008E-3</v>
      </c>
      <c r="G238" s="32">
        <v>0.97484690100000004</v>
      </c>
    </row>
    <row r="239" spans="1:7" x14ac:dyDescent="0.2">
      <c r="A239" s="13" t="s">
        <v>227</v>
      </c>
      <c r="B239" s="18" t="s">
        <v>193</v>
      </c>
      <c r="C239" s="15">
        <v>2.7026319528678902</v>
      </c>
      <c r="D239" s="16">
        <v>6.0281412880999302E-7</v>
      </c>
      <c r="E239" s="33" t="s">
        <v>152</v>
      </c>
      <c r="F239" s="31">
        <v>-1.5016850610000001</v>
      </c>
      <c r="G239" s="32">
        <v>2.1066273999999999E-2</v>
      </c>
    </row>
    <row r="240" spans="1:7" x14ac:dyDescent="0.2">
      <c r="A240" s="13" t="s">
        <v>227</v>
      </c>
      <c r="B240" s="18" t="s">
        <v>161</v>
      </c>
      <c r="C240" s="15">
        <v>2.0878126198247702</v>
      </c>
      <c r="D240" s="16">
        <v>1.24345222601158E-5</v>
      </c>
      <c r="E240" s="33" t="s">
        <v>52</v>
      </c>
      <c r="F240" s="31">
        <v>-0.28688114799999997</v>
      </c>
      <c r="G240" s="32" t="s">
        <v>224</v>
      </c>
    </row>
    <row r="241" spans="1:7" x14ac:dyDescent="0.2">
      <c r="A241" s="13" t="s">
        <v>227</v>
      </c>
      <c r="B241" s="18" t="s">
        <v>161</v>
      </c>
      <c r="C241" s="15">
        <v>2.0878126198247702</v>
      </c>
      <c r="D241" s="16">
        <v>1.24345222601158E-5</v>
      </c>
      <c r="E241" s="33" t="s">
        <v>17</v>
      </c>
      <c r="F241" s="31">
        <v>8.1117700000000008E-3</v>
      </c>
      <c r="G241" s="32">
        <v>0.97484690100000004</v>
      </c>
    </row>
    <row r="242" spans="1:7" x14ac:dyDescent="0.2">
      <c r="A242" s="13" t="s">
        <v>227</v>
      </c>
      <c r="B242" s="18" t="s">
        <v>161</v>
      </c>
      <c r="C242" s="15">
        <v>2.0878126198247702</v>
      </c>
      <c r="D242" s="16">
        <v>1.24345222601158E-5</v>
      </c>
      <c r="E242" s="33" t="s">
        <v>152</v>
      </c>
      <c r="F242" s="31">
        <v>-1.5016850610000001</v>
      </c>
      <c r="G242" s="32">
        <v>2.1066273999999999E-2</v>
      </c>
    </row>
    <row r="243" spans="1:7" x14ac:dyDescent="0.2">
      <c r="A243" s="13" t="s">
        <v>227</v>
      </c>
      <c r="B243" s="18" t="s">
        <v>137</v>
      </c>
      <c r="C243" s="15">
        <v>2.6672522914386501</v>
      </c>
      <c r="D243" s="16">
        <v>3.7140294051282501E-7</v>
      </c>
      <c r="E243" s="33" t="s">
        <v>79</v>
      </c>
      <c r="F243" s="31">
        <v>2.84720940495319</v>
      </c>
      <c r="G243" s="32">
        <v>1.4161856530402199E-7</v>
      </c>
    </row>
    <row r="244" spans="1:7" x14ac:dyDescent="0.2">
      <c r="A244" s="13" t="s">
        <v>227</v>
      </c>
      <c r="B244" s="18" t="s">
        <v>154</v>
      </c>
      <c r="C244" s="15">
        <v>2.5602139672751298</v>
      </c>
      <c r="D244" s="16">
        <v>1.25724034837226E-6</v>
      </c>
      <c r="E244" s="33" t="s">
        <v>59</v>
      </c>
      <c r="F244" s="31">
        <v>-1.723356737</v>
      </c>
      <c r="G244" s="32">
        <v>3.6497845000000001E-2</v>
      </c>
    </row>
    <row r="245" spans="1:7" x14ac:dyDescent="0.2">
      <c r="A245" s="13" t="s">
        <v>227</v>
      </c>
      <c r="B245" s="18" t="s">
        <v>154</v>
      </c>
      <c r="C245" s="15">
        <v>2.5602139672751298</v>
      </c>
      <c r="D245" s="16">
        <v>1.25724034837226E-6</v>
      </c>
      <c r="E245" s="33" t="s">
        <v>152</v>
      </c>
      <c r="F245" s="31">
        <v>-1.5016850610000001</v>
      </c>
      <c r="G245" s="32">
        <v>2.1066273999999999E-2</v>
      </c>
    </row>
    <row r="246" spans="1:7" x14ac:dyDescent="0.2">
      <c r="A246" s="13" t="s">
        <v>227</v>
      </c>
      <c r="B246" s="18" t="s">
        <v>154</v>
      </c>
      <c r="C246" s="15">
        <v>2.5602139672751298</v>
      </c>
      <c r="D246" s="16">
        <v>1.25724034837226E-6</v>
      </c>
      <c r="E246" s="33" t="s">
        <v>79</v>
      </c>
      <c r="F246" s="31">
        <v>2.84720940495319</v>
      </c>
      <c r="G246" s="32">
        <v>1.4161856530402199E-7</v>
      </c>
    </row>
    <row r="247" spans="1:7" x14ac:dyDescent="0.2">
      <c r="A247" s="13" t="s">
        <v>227</v>
      </c>
      <c r="B247" s="18" t="s">
        <v>97</v>
      </c>
      <c r="C247" s="15">
        <v>2.3717391316173599</v>
      </c>
      <c r="D247" s="16">
        <v>2.01128502001306E-6</v>
      </c>
      <c r="E247" s="33" t="s">
        <v>152</v>
      </c>
      <c r="F247" s="31">
        <v>-1.5016850610000001</v>
      </c>
      <c r="G247" s="32">
        <v>2.1066273999999999E-2</v>
      </c>
    </row>
    <row r="248" spans="1:7" x14ac:dyDescent="0.2">
      <c r="A248" s="13" t="s">
        <v>227</v>
      </c>
      <c r="B248" s="18" t="s">
        <v>97</v>
      </c>
      <c r="C248" s="15">
        <v>2.3717391316173599</v>
      </c>
      <c r="D248" s="16">
        <v>2.01128502001306E-6</v>
      </c>
      <c r="E248" s="33" t="s">
        <v>79</v>
      </c>
      <c r="F248" s="31">
        <v>2.84720940495319</v>
      </c>
      <c r="G248" s="32">
        <v>1.4161856530402199E-7</v>
      </c>
    </row>
    <row r="249" spans="1:7" x14ac:dyDescent="0.2">
      <c r="A249" s="13" t="s">
        <v>227</v>
      </c>
      <c r="B249" s="18" t="s">
        <v>112</v>
      </c>
      <c r="C249" s="15">
        <v>4.1282646441377802</v>
      </c>
      <c r="D249" s="16">
        <v>2.6850317598015401E-5</v>
      </c>
      <c r="E249" s="33" t="s">
        <v>19</v>
      </c>
      <c r="F249" s="31">
        <v>0.93409078700000003</v>
      </c>
      <c r="G249" s="32">
        <v>2.7033048E-2</v>
      </c>
    </row>
    <row r="250" spans="1:7" x14ac:dyDescent="0.2">
      <c r="A250" s="13" t="s">
        <v>227</v>
      </c>
      <c r="B250" s="18" t="s">
        <v>112</v>
      </c>
      <c r="C250" s="15">
        <v>4.1282646441377802</v>
      </c>
      <c r="D250" s="16">
        <v>2.6850317598015401E-5</v>
      </c>
      <c r="E250" s="33" t="s">
        <v>63</v>
      </c>
      <c r="F250" s="31">
        <v>-1.3845820339999999</v>
      </c>
      <c r="G250" s="32">
        <v>2.8512794000000001E-2</v>
      </c>
    </row>
    <row r="251" spans="1:7" x14ac:dyDescent="0.2">
      <c r="A251" s="13" t="s">
        <v>227</v>
      </c>
      <c r="B251" s="18" t="s">
        <v>39</v>
      </c>
      <c r="C251" s="15">
        <v>0.356522115856651</v>
      </c>
      <c r="D251" s="16">
        <v>0.30280686846594901</v>
      </c>
      <c r="E251" s="33" t="s">
        <v>112</v>
      </c>
      <c r="F251" s="31">
        <v>4.1282646441377802</v>
      </c>
      <c r="G251" s="32">
        <v>2.6850317598015401E-5</v>
      </c>
    </row>
    <row r="252" spans="1:7" x14ac:dyDescent="0.2">
      <c r="A252" s="13" t="s">
        <v>227</v>
      </c>
      <c r="B252" s="18" t="s">
        <v>173</v>
      </c>
      <c r="C252" s="15">
        <v>1.91414882948587</v>
      </c>
      <c r="D252" s="16">
        <v>8.4194857688516997E-5</v>
      </c>
      <c r="E252" s="33" t="s">
        <v>120</v>
      </c>
      <c r="F252" s="31">
        <v>-0.69112658900000001</v>
      </c>
      <c r="G252" s="32" t="s">
        <v>224</v>
      </c>
    </row>
    <row r="253" spans="1:7" x14ac:dyDescent="0.2">
      <c r="A253" s="13" t="s">
        <v>227</v>
      </c>
      <c r="B253" s="18" t="s">
        <v>172</v>
      </c>
      <c r="C253" s="15">
        <v>2.0168370953189299</v>
      </c>
      <c r="D253" s="16">
        <v>2.73839024741925E-9</v>
      </c>
      <c r="E253" s="33" t="s">
        <v>77</v>
      </c>
      <c r="F253" s="31">
        <v>0.88956393600000006</v>
      </c>
      <c r="G253" s="32">
        <v>2.2343703999999999E-2</v>
      </c>
    </row>
    <row r="254" spans="1:7" x14ac:dyDescent="0.2">
      <c r="A254" s="13" t="s">
        <v>227</v>
      </c>
      <c r="B254" s="18" t="s">
        <v>172</v>
      </c>
      <c r="C254" s="15">
        <v>2.0168370953189299</v>
      </c>
      <c r="D254" s="16">
        <v>2.73839024741925E-9</v>
      </c>
      <c r="E254" s="33" t="s">
        <v>120</v>
      </c>
      <c r="F254" s="31">
        <v>-0.69112658900000001</v>
      </c>
      <c r="G254" s="32" t="s">
        <v>224</v>
      </c>
    </row>
    <row r="255" spans="1:7" x14ac:dyDescent="0.2">
      <c r="A255" s="13" t="s">
        <v>227</v>
      </c>
      <c r="B255" s="18" t="s">
        <v>104</v>
      </c>
      <c r="C255" s="15">
        <v>1.3086926419971401</v>
      </c>
      <c r="D255" s="16">
        <v>1.8262056827511601E-3</v>
      </c>
      <c r="E255" s="33" t="s">
        <v>169</v>
      </c>
      <c r="F255" s="31">
        <v>-0.40130279200000002</v>
      </c>
      <c r="G255" s="32" t="s">
        <v>224</v>
      </c>
    </row>
    <row r="256" spans="1:7" x14ac:dyDescent="0.2">
      <c r="A256" s="13" t="s">
        <v>227</v>
      </c>
      <c r="B256" s="18" t="s">
        <v>134</v>
      </c>
      <c r="C256" s="15">
        <v>-2.5555773464573202</v>
      </c>
      <c r="D256" s="16">
        <v>4.3983591778487902E-8</v>
      </c>
      <c r="E256" s="33" t="s">
        <v>25</v>
      </c>
      <c r="F256" s="31">
        <v>2.5045062689824098</v>
      </c>
      <c r="G256" s="32">
        <v>7.3101528157439797E-10</v>
      </c>
    </row>
    <row r="257" spans="1:7" x14ac:dyDescent="0.2">
      <c r="A257" s="13" t="s">
        <v>227</v>
      </c>
      <c r="B257" s="18" t="s">
        <v>176</v>
      </c>
      <c r="C257" s="15">
        <v>-1.6578724481543901</v>
      </c>
      <c r="D257" s="16">
        <v>2.9985977042012802E-3</v>
      </c>
      <c r="E257" s="33" t="s">
        <v>77</v>
      </c>
      <c r="F257" s="31">
        <v>0.88956393600000006</v>
      </c>
      <c r="G257" s="32">
        <v>2.2343703999999999E-2</v>
      </c>
    </row>
    <row r="258" spans="1:7" x14ac:dyDescent="0.2">
      <c r="A258" s="13" t="s">
        <v>227</v>
      </c>
      <c r="B258" s="18" t="s">
        <v>174</v>
      </c>
      <c r="C258" s="15">
        <v>0.93149035607379504</v>
      </c>
      <c r="D258" s="16">
        <v>1.8041398483342099E-3</v>
      </c>
      <c r="E258" s="33" t="s">
        <v>63</v>
      </c>
      <c r="F258" s="31">
        <v>-1.3845820339999999</v>
      </c>
      <c r="G258" s="32">
        <v>2.8512794000000001E-2</v>
      </c>
    </row>
    <row r="259" spans="1:7" x14ac:dyDescent="0.2">
      <c r="A259" s="13" t="s">
        <v>227</v>
      </c>
      <c r="B259" s="18" t="s">
        <v>149</v>
      </c>
      <c r="C259" s="15">
        <v>1.02774098873409</v>
      </c>
      <c r="D259" s="16">
        <v>9.3976689022127302E-2</v>
      </c>
      <c r="E259" s="33" t="s">
        <v>52</v>
      </c>
      <c r="F259" s="31">
        <v>-0.28688114799999997</v>
      </c>
      <c r="G259" s="32" t="s">
        <v>224</v>
      </c>
    </row>
    <row r="260" spans="1:7" x14ac:dyDescent="0.2">
      <c r="A260" s="13" t="s">
        <v>227</v>
      </c>
      <c r="B260" s="18" t="s">
        <v>125</v>
      </c>
      <c r="C260" s="15">
        <v>3.7134331503515199</v>
      </c>
      <c r="D260" s="16">
        <v>2.0608356450688401E-7</v>
      </c>
      <c r="E260" s="33" t="s">
        <v>8</v>
      </c>
      <c r="F260" s="31">
        <v>0.45516804399999999</v>
      </c>
      <c r="G260" s="32">
        <v>9.4624182000000001E-2</v>
      </c>
    </row>
    <row r="261" spans="1:7" x14ac:dyDescent="0.2">
      <c r="A261" s="13" t="s">
        <v>227</v>
      </c>
      <c r="B261" s="18" t="s">
        <v>125</v>
      </c>
      <c r="C261" s="15">
        <v>3.7134331503515199</v>
      </c>
      <c r="D261" s="16">
        <v>2.0608356450688401E-7</v>
      </c>
      <c r="E261" s="33" t="s">
        <v>118</v>
      </c>
      <c r="F261" s="31">
        <v>7.5908268000000001E-2</v>
      </c>
      <c r="G261" s="32">
        <v>0.72076617200000004</v>
      </c>
    </row>
    <row r="262" spans="1:7" x14ac:dyDescent="0.2">
      <c r="A262" s="13" t="s">
        <v>227</v>
      </c>
      <c r="B262" s="18" t="s">
        <v>125</v>
      </c>
      <c r="C262" s="15">
        <v>3.7134331503515199</v>
      </c>
      <c r="D262" s="16">
        <v>2.0608356450688401E-7</v>
      </c>
      <c r="E262" s="33" t="s">
        <v>79</v>
      </c>
      <c r="F262" s="31">
        <v>2.84720940495319</v>
      </c>
      <c r="G262" s="32">
        <v>1.4161856530402199E-7</v>
      </c>
    </row>
    <row r="263" spans="1:7" x14ac:dyDescent="0.2">
      <c r="A263" s="13" t="s">
        <v>227</v>
      </c>
      <c r="B263" s="18" t="s">
        <v>125</v>
      </c>
      <c r="C263" s="15">
        <v>3.7134331503515199</v>
      </c>
      <c r="D263" s="16">
        <v>2.0608356450688401E-7</v>
      </c>
      <c r="E263" s="33" t="s">
        <v>182</v>
      </c>
      <c r="F263" s="31">
        <v>-0.60842951700000003</v>
      </c>
      <c r="G263" s="32">
        <v>5.842319E-2</v>
      </c>
    </row>
    <row r="264" spans="1:7" x14ac:dyDescent="0.2">
      <c r="A264" s="13" t="s">
        <v>227</v>
      </c>
      <c r="B264" s="18" t="s">
        <v>208</v>
      </c>
      <c r="C264" s="15">
        <v>2.3418128118585502</v>
      </c>
      <c r="D264" s="16">
        <v>8.7709928749564892E-3</v>
      </c>
      <c r="E264" s="33" t="s">
        <v>71</v>
      </c>
      <c r="F264" s="31">
        <v>-0.59054499699999996</v>
      </c>
      <c r="G264" s="32">
        <v>0.111719361</v>
      </c>
    </row>
    <row r="265" spans="1:7" x14ac:dyDescent="0.2">
      <c r="A265" s="13" t="s">
        <v>227</v>
      </c>
      <c r="B265" s="18" t="s">
        <v>185</v>
      </c>
      <c r="C265" s="15">
        <v>3.8424009386196398</v>
      </c>
      <c r="D265" s="16">
        <v>7.9697782308139804E-6</v>
      </c>
      <c r="E265" s="33" t="s">
        <v>71</v>
      </c>
      <c r="F265" s="31">
        <v>-0.59054499699999996</v>
      </c>
      <c r="G265" s="32">
        <v>0.111719361</v>
      </c>
    </row>
    <row r="266" spans="1:7" x14ac:dyDescent="0.2">
      <c r="A266" s="13" t="s">
        <v>227</v>
      </c>
      <c r="B266" s="18" t="s">
        <v>175</v>
      </c>
      <c r="C266" s="15">
        <v>3.1144168076763199</v>
      </c>
      <c r="D266" s="16">
        <v>1.21945924266093E-3</v>
      </c>
      <c r="E266" s="33" t="s">
        <v>71</v>
      </c>
      <c r="F266" s="31">
        <v>-0.59054499699999996</v>
      </c>
      <c r="G266" s="32">
        <v>0.111719361</v>
      </c>
    </row>
    <row r="267" spans="1:7" x14ac:dyDescent="0.2">
      <c r="A267" s="13" t="s">
        <v>227</v>
      </c>
      <c r="B267" s="18" t="s">
        <v>199</v>
      </c>
      <c r="C267" s="15">
        <v>1.70673541951196</v>
      </c>
      <c r="D267" s="16">
        <v>2.7051492059410702E-3</v>
      </c>
      <c r="E267" s="33" t="s">
        <v>198</v>
      </c>
      <c r="F267" s="31">
        <v>-3.1672152809999998</v>
      </c>
      <c r="G267" s="32" t="s">
        <v>224</v>
      </c>
    </row>
    <row r="268" spans="1:7" x14ac:dyDescent="0.2">
      <c r="A268" s="13" t="s">
        <v>227</v>
      </c>
      <c r="B268" s="18" t="s">
        <v>130</v>
      </c>
      <c r="C268" s="15">
        <v>-2.0433197722064298</v>
      </c>
      <c r="D268" s="16">
        <v>4.8765623747841995E-7</v>
      </c>
      <c r="E268" s="33" t="s">
        <v>66</v>
      </c>
      <c r="F268" s="31" t="s">
        <v>224</v>
      </c>
      <c r="G268" s="32" t="s">
        <v>224</v>
      </c>
    </row>
    <row r="269" spans="1:7" x14ac:dyDescent="0.2">
      <c r="A269" s="13" t="s">
        <v>227</v>
      </c>
      <c r="B269" s="18" t="s">
        <v>207</v>
      </c>
      <c r="C269" s="15">
        <v>2.2481029717496899</v>
      </c>
      <c r="D269" s="16">
        <v>5.9369347747170401E-3</v>
      </c>
      <c r="E269" s="33" t="s">
        <v>66</v>
      </c>
      <c r="F269" s="31" t="s">
        <v>224</v>
      </c>
      <c r="G269" s="32" t="s">
        <v>224</v>
      </c>
    </row>
    <row r="270" spans="1:7" x14ac:dyDescent="0.2">
      <c r="A270" s="13" t="s">
        <v>227</v>
      </c>
      <c r="B270" s="18" t="s">
        <v>104</v>
      </c>
      <c r="C270" s="15">
        <v>1.3086926419971401</v>
      </c>
      <c r="D270" s="16">
        <v>1.8262056827511601E-3</v>
      </c>
      <c r="E270" s="33" t="s">
        <v>24</v>
      </c>
      <c r="F270" s="31">
        <v>-0.714980897</v>
      </c>
      <c r="G270" s="32">
        <v>3.6181614000000001E-2</v>
      </c>
    </row>
    <row r="271" spans="1:7" x14ac:dyDescent="0.2">
      <c r="A271" s="13" t="s">
        <v>227</v>
      </c>
      <c r="B271" s="18" t="s">
        <v>178</v>
      </c>
      <c r="C271" s="15">
        <v>-3.5007984046729201</v>
      </c>
      <c r="D271" s="16">
        <v>5.7140580292254998E-3</v>
      </c>
      <c r="E271" s="33" t="s">
        <v>24</v>
      </c>
      <c r="F271" s="31">
        <v>-0.714980897</v>
      </c>
      <c r="G271" s="32">
        <v>3.6181614000000001E-2</v>
      </c>
    </row>
    <row r="272" spans="1:7" x14ac:dyDescent="0.2">
      <c r="A272" s="13" t="s">
        <v>227</v>
      </c>
      <c r="B272" s="18" t="s">
        <v>54</v>
      </c>
      <c r="C272" s="15">
        <v>2.29410292593119</v>
      </c>
      <c r="D272" s="16">
        <v>7.5343323804714305E-4</v>
      </c>
      <c r="E272" s="33" t="s">
        <v>194</v>
      </c>
      <c r="F272" s="31">
        <v>3.0577816726122098</v>
      </c>
      <c r="G272" s="32">
        <v>1.2637335996063901E-3</v>
      </c>
    </row>
    <row r="273" spans="1:7" x14ac:dyDescent="0.2">
      <c r="A273" s="13" t="s">
        <v>227</v>
      </c>
      <c r="B273" s="18" t="s">
        <v>104</v>
      </c>
      <c r="C273" s="15">
        <v>1.3086926419971401</v>
      </c>
      <c r="D273" s="16">
        <v>1.8262056827511601E-3</v>
      </c>
      <c r="E273" s="33" t="s">
        <v>54</v>
      </c>
      <c r="F273" s="31">
        <v>1.0092434139999999</v>
      </c>
      <c r="G273" s="32">
        <v>1.9159959000000001E-2</v>
      </c>
    </row>
    <row r="274" spans="1:7" x14ac:dyDescent="0.2">
      <c r="A274" s="13" t="s">
        <v>227</v>
      </c>
      <c r="B274" s="18" t="s">
        <v>178</v>
      </c>
      <c r="C274" s="15">
        <v>-3.5007984046729201</v>
      </c>
      <c r="D274" s="16">
        <v>5.7140580292254998E-3</v>
      </c>
      <c r="E274" s="33" t="s">
        <v>54</v>
      </c>
      <c r="F274" s="31">
        <v>1.0092434139999999</v>
      </c>
      <c r="G274" s="32">
        <v>1.9159959000000001E-2</v>
      </c>
    </row>
    <row r="275" spans="1:7" x14ac:dyDescent="0.2">
      <c r="A275" s="13" t="s">
        <v>227</v>
      </c>
      <c r="B275" s="18" t="s">
        <v>52</v>
      </c>
      <c r="C275" s="15">
        <v>2.5060191491863399</v>
      </c>
      <c r="D275" s="16">
        <v>7.5645820200122296E-5</v>
      </c>
      <c r="E275" s="33" t="s">
        <v>68</v>
      </c>
      <c r="F275" s="31">
        <v>-0.10657847099999999</v>
      </c>
      <c r="G275" s="32">
        <v>0.82629233000000002</v>
      </c>
    </row>
    <row r="276" spans="1:7" x14ac:dyDescent="0.2">
      <c r="A276" s="13" t="s">
        <v>227</v>
      </c>
      <c r="B276" s="18" t="s">
        <v>45</v>
      </c>
      <c r="C276" s="15">
        <v>-7.8568671606443402E-2</v>
      </c>
      <c r="D276" s="16">
        <v>0.71112960097722699</v>
      </c>
      <c r="E276" s="33" t="s">
        <v>52</v>
      </c>
      <c r="F276" s="31">
        <v>-0.28688114799999997</v>
      </c>
      <c r="G276" s="32" t="s">
        <v>224</v>
      </c>
    </row>
    <row r="277" spans="1:7" x14ac:dyDescent="0.2">
      <c r="A277" s="13" t="s">
        <v>227</v>
      </c>
      <c r="B277" s="18" t="s">
        <v>170</v>
      </c>
      <c r="C277" s="15">
        <v>2.4354525947052998</v>
      </c>
      <c r="D277" s="16">
        <v>2.81151864819895E-7</v>
      </c>
      <c r="E277" s="33" t="s">
        <v>52</v>
      </c>
      <c r="F277" s="31">
        <v>-0.28688114799999997</v>
      </c>
      <c r="G277" s="32" t="s">
        <v>224</v>
      </c>
    </row>
    <row r="278" spans="1:7" x14ac:dyDescent="0.2">
      <c r="A278" s="13" t="s">
        <v>227</v>
      </c>
      <c r="B278" s="18" t="s">
        <v>189</v>
      </c>
      <c r="C278" s="15">
        <v>1.60646970275094</v>
      </c>
      <c r="D278" s="16">
        <v>1.16407551103014E-4</v>
      </c>
      <c r="E278" s="33" t="s">
        <v>9</v>
      </c>
      <c r="F278" s="31">
        <v>-1.173713735</v>
      </c>
      <c r="G278" s="32">
        <v>9.7493086000000007E-2</v>
      </c>
    </row>
    <row r="279" spans="1:7" x14ac:dyDescent="0.2">
      <c r="A279" s="13" t="s">
        <v>227</v>
      </c>
      <c r="B279" s="18" t="s">
        <v>145</v>
      </c>
      <c r="C279" s="15">
        <v>-6.8513599236859303E-3</v>
      </c>
      <c r="D279" s="16">
        <v>0.97477764107779596</v>
      </c>
      <c r="E279" s="33" t="s">
        <v>17</v>
      </c>
      <c r="F279" s="31">
        <v>8.1117700000000008E-3</v>
      </c>
      <c r="G279" s="32">
        <v>0.97484690100000004</v>
      </c>
    </row>
    <row r="280" spans="1:7" x14ac:dyDescent="0.2">
      <c r="A280" s="13" t="s">
        <v>227</v>
      </c>
      <c r="B280" s="18" t="s">
        <v>39</v>
      </c>
      <c r="C280" s="15">
        <v>0.356522115856651</v>
      </c>
      <c r="D280" s="16">
        <v>0.30280686846594901</v>
      </c>
      <c r="E280" s="33" t="s">
        <v>17</v>
      </c>
      <c r="F280" s="31">
        <v>8.1117700000000008E-3</v>
      </c>
      <c r="G280" s="32">
        <v>0.97484690100000004</v>
      </c>
    </row>
    <row r="281" spans="1:7" x14ac:dyDescent="0.2">
      <c r="A281" s="13" t="s">
        <v>227</v>
      </c>
      <c r="B281" s="18" t="s">
        <v>150</v>
      </c>
      <c r="C281" s="15">
        <v>2.2221870704489599</v>
      </c>
      <c r="D281" s="16">
        <v>3.9056246128366503E-4</v>
      </c>
      <c r="E281" s="33" t="s">
        <v>17</v>
      </c>
      <c r="F281" s="31">
        <v>8.1117700000000008E-3</v>
      </c>
      <c r="G281" s="32">
        <v>0.97484690100000004</v>
      </c>
    </row>
    <row r="282" spans="1:7" x14ac:dyDescent="0.2">
      <c r="A282" s="13" t="s">
        <v>227</v>
      </c>
      <c r="B282" s="18" t="s">
        <v>191</v>
      </c>
      <c r="C282" s="15">
        <v>1.8231147968907699</v>
      </c>
      <c r="D282" s="16">
        <v>3.7886343315135599E-4</v>
      </c>
      <c r="E282" s="33" t="s">
        <v>17</v>
      </c>
      <c r="F282" s="31">
        <v>8.1117700000000008E-3</v>
      </c>
      <c r="G282" s="32">
        <v>0.97484690100000004</v>
      </c>
    </row>
    <row r="283" spans="1:7" x14ac:dyDescent="0.2">
      <c r="A283" s="13" t="s">
        <v>227</v>
      </c>
      <c r="B283" s="18" t="s">
        <v>151</v>
      </c>
      <c r="C283" s="15">
        <v>1.7095941366359499</v>
      </c>
      <c r="D283" s="16">
        <v>3.6733362295407099E-4</v>
      </c>
      <c r="E283" s="33" t="s">
        <v>17</v>
      </c>
      <c r="F283" s="31">
        <v>8.1117700000000008E-3</v>
      </c>
      <c r="G283" s="32">
        <v>0.97484690100000004</v>
      </c>
    </row>
    <row r="284" spans="1:7" x14ac:dyDescent="0.2">
      <c r="A284" s="13" t="s">
        <v>227</v>
      </c>
      <c r="B284" s="18" t="s">
        <v>170</v>
      </c>
      <c r="C284" s="15">
        <v>2.4354525947052998</v>
      </c>
      <c r="D284" s="16">
        <v>2.81151864819895E-7</v>
      </c>
      <c r="E284" s="33" t="s">
        <v>17</v>
      </c>
      <c r="F284" s="31">
        <v>8.1117700000000008E-3</v>
      </c>
      <c r="G284" s="32">
        <v>0.97484690100000004</v>
      </c>
    </row>
    <row r="285" spans="1:7" x14ac:dyDescent="0.2">
      <c r="A285" s="13" t="s">
        <v>227</v>
      </c>
      <c r="B285" s="18" t="s">
        <v>17</v>
      </c>
      <c r="C285" s="15">
        <v>1.6638725656698901</v>
      </c>
      <c r="D285" s="16">
        <v>3.0996058383714698E-6</v>
      </c>
      <c r="E285" s="33" t="s">
        <v>123</v>
      </c>
      <c r="F285" s="31" t="s">
        <v>224</v>
      </c>
      <c r="G285" s="32" t="s">
        <v>224</v>
      </c>
    </row>
    <row r="286" spans="1:7" x14ac:dyDescent="0.2">
      <c r="A286" s="13" t="s">
        <v>227</v>
      </c>
      <c r="B286" s="18" t="s">
        <v>210</v>
      </c>
      <c r="C286" s="15">
        <v>0.53917261778323899</v>
      </c>
      <c r="D286" s="16">
        <v>0.16800318524213601</v>
      </c>
      <c r="E286" s="33" t="s">
        <v>77</v>
      </c>
      <c r="F286" s="31">
        <v>0.88956393600000006</v>
      </c>
      <c r="G286" s="32">
        <v>2.2343703999999999E-2</v>
      </c>
    </row>
    <row r="287" spans="1:7" x14ac:dyDescent="0.2">
      <c r="A287" s="13" t="s">
        <v>227</v>
      </c>
      <c r="B287" s="18" t="s">
        <v>189</v>
      </c>
      <c r="C287" s="15">
        <v>1.60646970275094</v>
      </c>
      <c r="D287" s="16">
        <v>1.16407551103014E-4</v>
      </c>
      <c r="E287" s="33" t="s">
        <v>152</v>
      </c>
      <c r="F287" s="31">
        <v>-1.5016850610000001</v>
      </c>
      <c r="G287" s="32">
        <v>2.1066273999999999E-2</v>
      </c>
    </row>
    <row r="288" spans="1:7" x14ac:dyDescent="0.2">
      <c r="A288" s="13" t="s">
        <v>227</v>
      </c>
      <c r="B288" s="18" t="s">
        <v>210</v>
      </c>
      <c r="C288" s="15">
        <v>0.53917261778323899</v>
      </c>
      <c r="D288" s="16">
        <v>0.16800318524213601</v>
      </c>
      <c r="E288" s="33" t="s">
        <v>19</v>
      </c>
      <c r="F288" s="31">
        <v>0.93409078700000003</v>
      </c>
      <c r="G288" s="32">
        <v>2.7033048E-2</v>
      </c>
    </row>
    <row r="289" spans="1:7" x14ac:dyDescent="0.2">
      <c r="A289" s="13" t="s">
        <v>227</v>
      </c>
      <c r="B289" s="18" t="s">
        <v>156</v>
      </c>
      <c r="C289" s="15">
        <v>-1.41734210182545</v>
      </c>
      <c r="D289" s="16">
        <v>1.14510485422343E-4</v>
      </c>
      <c r="E289" s="33" t="s">
        <v>87</v>
      </c>
      <c r="F289" s="31">
        <v>0.45772114899999999</v>
      </c>
      <c r="G289" s="32">
        <v>0.20751118299999999</v>
      </c>
    </row>
    <row r="290" spans="1:7" x14ac:dyDescent="0.2">
      <c r="A290" s="13" t="s">
        <v>227</v>
      </c>
      <c r="B290" s="18" t="s">
        <v>145</v>
      </c>
      <c r="C290" s="15">
        <v>-6.8513599236859303E-3</v>
      </c>
      <c r="D290" s="16">
        <v>0.97477764107779596</v>
      </c>
      <c r="E290" s="33" t="s">
        <v>220</v>
      </c>
      <c r="F290" s="31">
        <v>-0.27951749999999997</v>
      </c>
      <c r="G290" s="32">
        <v>0.19820526999999999</v>
      </c>
    </row>
    <row r="291" spans="1:7" x14ac:dyDescent="0.2">
      <c r="A291" s="13" t="s">
        <v>227</v>
      </c>
      <c r="B291" s="18" t="s">
        <v>190</v>
      </c>
      <c r="C291" s="15">
        <v>2.3467719190022498</v>
      </c>
      <c r="D291" s="16">
        <v>1.21184402461073E-7</v>
      </c>
      <c r="E291" s="33" t="s">
        <v>38</v>
      </c>
      <c r="F291" s="31">
        <v>-2.7075910489999999</v>
      </c>
      <c r="G291" s="32" t="s">
        <v>224</v>
      </c>
    </row>
    <row r="292" spans="1:7" x14ac:dyDescent="0.2">
      <c r="A292" s="13" t="s">
        <v>227</v>
      </c>
      <c r="B292" s="18" t="s">
        <v>156</v>
      </c>
      <c r="C292" s="15">
        <v>-1.41734210182545</v>
      </c>
      <c r="D292" s="16">
        <v>1.14510485422343E-4</v>
      </c>
      <c r="E292" s="33" t="s">
        <v>50</v>
      </c>
      <c r="F292" s="31">
        <v>-4.4603951000000003E-2</v>
      </c>
      <c r="G292" s="32" t="s">
        <v>224</v>
      </c>
    </row>
    <row r="293" spans="1:7" x14ac:dyDescent="0.2">
      <c r="A293" s="13" t="s">
        <v>227</v>
      </c>
      <c r="B293" s="18" t="s">
        <v>156</v>
      </c>
      <c r="C293" s="15">
        <v>-1.41734210182545</v>
      </c>
      <c r="D293" s="16">
        <v>1.14510485422343E-4</v>
      </c>
      <c r="E293" s="33" t="s">
        <v>38</v>
      </c>
      <c r="F293" s="31">
        <v>-2.7075910489999999</v>
      </c>
      <c r="G293" s="32" t="s">
        <v>224</v>
      </c>
    </row>
    <row r="294" spans="1:7" x14ac:dyDescent="0.2">
      <c r="A294" s="13" t="s">
        <v>227</v>
      </c>
      <c r="B294" s="18" t="s">
        <v>216</v>
      </c>
      <c r="C294" s="15">
        <v>2.3102910065000599</v>
      </c>
      <c r="D294" s="16">
        <v>1.9230508793528301E-7</v>
      </c>
      <c r="E294" s="33" t="s">
        <v>20</v>
      </c>
      <c r="F294" s="31">
        <v>0.141023809</v>
      </c>
      <c r="G294" s="32">
        <v>0.60410159100000005</v>
      </c>
    </row>
    <row r="295" spans="1:7" x14ac:dyDescent="0.2">
      <c r="A295" s="13" t="s">
        <v>227</v>
      </c>
      <c r="B295" s="18" t="s">
        <v>195</v>
      </c>
      <c r="C295" s="15">
        <v>-4.8377762482528004</v>
      </c>
      <c r="D295" s="16">
        <v>1.4452424878515601E-8</v>
      </c>
      <c r="E295" s="33" t="s">
        <v>19</v>
      </c>
      <c r="F295" s="31">
        <v>0.93409078700000003</v>
      </c>
      <c r="G295" s="32">
        <v>2.7033048E-2</v>
      </c>
    </row>
    <row r="296" spans="1:7" x14ac:dyDescent="0.2">
      <c r="A296" s="13" t="s">
        <v>227</v>
      </c>
      <c r="B296" s="18" t="s">
        <v>75</v>
      </c>
      <c r="C296" s="15">
        <v>6.80813687510667</v>
      </c>
      <c r="D296" s="16">
        <v>1.5841121020866501E-6</v>
      </c>
      <c r="E296" s="33" t="s">
        <v>183</v>
      </c>
      <c r="F296" s="31">
        <v>0.20380556999999999</v>
      </c>
      <c r="G296" s="32">
        <v>0.46917174900000003</v>
      </c>
    </row>
    <row r="297" spans="1:7" x14ac:dyDescent="0.2">
      <c r="A297" s="13" t="s">
        <v>227</v>
      </c>
      <c r="B297" s="18" t="s">
        <v>79</v>
      </c>
      <c r="C297" s="15">
        <v>2.84720940495319</v>
      </c>
      <c r="D297" s="16">
        <v>1.4161856530402199E-7</v>
      </c>
      <c r="E297" s="33" t="s">
        <v>118</v>
      </c>
      <c r="F297" s="31">
        <v>7.5908268000000001E-2</v>
      </c>
      <c r="G297" s="32">
        <v>0.72076617200000004</v>
      </c>
    </row>
    <row r="298" spans="1:7" x14ac:dyDescent="0.2">
      <c r="A298" s="13" t="s">
        <v>227</v>
      </c>
      <c r="B298" s="18" t="s">
        <v>167</v>
      </c>
      <c r="C298" s="15">
        <v>1.70655904955282</v>
      </c>
      <c r="D298" s="16">
        <v>3.1714677020668201E-9</v>
      </c>
      <c r="E298" s="33" t="s">
        <v>7</v>
      </c>
      <c r="F298" s="31">
        <v>0.35712286700000001</v>
      </c>
      <c r="G298" s="32" t="s">
        <v>224</v>
      </c>
    </row>
    <row r="299" spans="1:7" x14ac:dyDescent="0.2">
      <c r="A299" s="13" t="s">
        <v>227</v>
      </c>
      <c r="B299" s="18" t="s">
        <v>34</v>
      </c>
      <c r="C299" s="15">
        <v>1.34888786130542</v>
      </c>
      <c r="D299" s="16">
        <v>1.42662114295405E-2</v>
      </c>
      <c r="E299" s="33" t="s">
        <v>7</v>
      </c>
      <c r="F299" s="31">
        <v>0.35712286700000001</v>
      </c>
      <c r="G299" s="32" t="s">
        <v>224</v>
      </c>
    </row>
    <row r="300" spans="1:7" x14ac:dyDescent="0.2">
      <c r="A300" s="13" t="s">
        <v>227</v>
      </c>
      <c r="B300" s="18" t="s">
        <v>200</v>
      </c>
      <c r="C300" s="15">
        <v>2.0654320494362999</v>
      </c>
      <c r="D300" s="16">
        <v>1.81330954392009E-4</v>
      </c>
      <c r="E300" s="33" t="s">
        <v>200</v>
      </c>
      <c r="F300" s="31">
        <v>2.0654320494362999</v>
      </c>
      <c r="G300" s="32">
        <v>1.81330954392009E-4</v>
      </c>
    </row>
    <row r="301" spans="1:7" x14ac:dyDescent="0.2">
      <c r="A301" s="13" t="s">
        <v>227</v>
      </c>
      <c r="B301" s="18" t="s">
        <v>179</v>
      </c>
      <c r="C301" s="15">
        <v>-0.16681526299253399</v>
      </c>
      <c r="D301" s="16">
        <v>0.25785840356395701</v>
      </c>
      <c r="E301" s="33" t="s">
        <v>211</v>
      </c>
      <c r="F301" s="31">
        <v>-0.27088319100000002</v>
      </c>
      <c r="G301" s="32">
        <v>0.268955361</v>
      </c>
    </row>
    <row r="302" spans="1:7" x14ac:dyDescent="0.2">
      <c r="A302" s="13" t="s">
        <v>227</v>
      </c>
      <c r="B302" s="18" t="s">
        <v>42</v>
      </c>
      <c r="C302" s="15">
        <v>-0.73102337674170204</v>
      </c>
      <c r="D302" s="16">
        <v>0.16785528131722499</v>
      </c>
      <c r="E302" s="33" t="s">
        <v>74</v>
      </c>
      <c r="F302" s="31" t="s">
        <v>224</v>
      </c>
      <c r="G302" s="32" t="s">
        <v>224</v>
      </c>
    </row>
    <row r="303" spans="1:7" x14ac:dyDescent="0.2">
      <c r="A303" s="13" t="s">
        <v>227</v>
      </c>
      <c r="B303" s="18" t="s">
        <v>139</v>
      </c>
      <c r="C303" s="15">
        <v>2.3926534124226801</v>
      </c>
      <c r="D303" s="16">
        <v>1.64430543731019E-3</v>
      </c>
      <c r="E303" s="33" t="s">
        <v>68</v>
      </c>
      <c r="F303" s="31">
        <v>-0.10657847099999999</v>
      </c>
      <c r="G303" s="32">
        <v>0.82629233000000002</v>
      </c>
    </row>
    <row r="304" spans="1:7" x14ac:dyDescent="0.2">
      <c r="A304" s="13" t="s">
        <v>227</v>
      </c>
      <c r="B304" s="18" t="s">
        <v>177</v>
      </c>
      <c r="C304" s="15">
        <v>1.3466158116065401</v>
      </c>
      <c r="D304" s="16">
        <v>6.9132264080606798E-2</v>
      </c>
      <c r="E304" s="33" t="s">
        <v>21</v>
      </c>
      <c r="F304" s="31">
        <v>0.63496492900000001</v>
      </c>
      <c r="G304" s="32" t="s">
        <v>224</v>
      </c>
    </row>
    <row r="305" spans="1:7" x14ac:dyDescent="0.2">
      <c r="A305" s="13" t="s">
        <v>227</v>
      </c>
      <c r="B305" s="18" t="s">
        <v>45</v>
      </c>
      <c r="C305" s="15">
        <v>-7.8568671606443402E-2</v>
      </c>
      <c r="D305" s="16">
        <v>0.71112960097722699</v>
      </c>
      <c r="E305" s="33" t="s">
        <v>21</v>
      </c>
      <c r="F305" s="31">
        <v>0.63496492900000001</v>
      </c>
      <c r="G305" s="32" t="s">
        <v>224</v>
      </c>
    </row>
    <row r="306" spans="1:7" x14ac:dyDescent="0.2">
      <c r="A306" s="13" t="s">
        <v>227</v>
      </c>
      <c r="B306" s="18" t="s">
        <v>3</v>
      </c>
      <c r="C306" s="15">
        <v>1.8781498636407099</v>
      </c>
      <c r="D306" s="16">
        <v>1.8432106700317901E-2</v>
      </c>
      <c r="E306" s="33" t="s">
        <v>226</v>
      </c>
      <c r="F306" s="31" t="s">
        <v>224</v>
      </c>
      <c r="G306" s="32" t="s">
        <v>224</v>
      </c>
    </row>
    <row r="307" spans="1:7" x14ac:dyDescent="0.2">
      <c r="A307" s="13" t="s">
        <v>227</v>
      </c>
      <c r="B307" s="18" t="s">
        <v>98</v>
      </c>
      <c r="C307" s="15">
        <v>1.58124869143487</v>
      </c>
      <c r="D307" s="16">
        <v>1.3340846401919799E-4</v>
      </c>
      <c r="E307" s="33" t="s">
        <v>225</v>
      </c>
      <c r="F307" s="31">
        <v>-0.261470639</v>
      </c>
      <c r="G307" s="32" t="s">
        <v>224</v>
      </c>
    </row>
    <row r="308" spans="1:7" x14ac:dyDescent="0.2">
      <c r="A308" s="13" t="s">
        <v>227</v>
      </c>
      <c r="B308" s="18" t="s">
        <v>166</v>
      </c>
      <c r="C308" s="15">
        <v>4.4468142735591902</v>
      </c>
      <c r="D308" s="16">
        <v>2.4115107943867303E-7</v>
      </c>
      <c r="E308" s="33" t="s">
        <v>38</v>
      </c>
      <c r="F308" s="31">
        <v>-2.7075910489999999</v>
      </c>
      <c r="G308" s="32" t="s">
        <v>224</v>
      </c>
    </row>
    <row r="309" spans="1:7" x14ac:dyDescent="0.2">
      <c r="A309" s="13" t="s">
        <v>227</v>
      </c>
      <c r="B309" s="18" t="s">
        <v>196</v>
      </c>
      <c r="C309" s="15">
        <v>-0.92248401711528305</v>
      </c>
      <c r="D309" s="16">
        <v>6.2260612099727095E-4</v>
      </c>
      <c r="E309" s="33" t="s">
        <v>120</v>
      </c>
      <c r="F309" s="31">
        <v>-0.69112658900000001</v>
      </c>
      <c r="G309" s="32" t="s">
        <v>224</v>
      </c>
    </row>
    <row r="310" spans="1:7" x14ac:dyDescent="0.2">
      <c r="A310" s="13" t="s">
        <v>227</v>
      </c>
      <c r="B310" s="18" t="s">
        <v>109</v>
      </c>
      <c r="C310" s="15">
        <v>1.0320214739451401</v>
      </c>
      <c r="D310" s="16">
        <v>3.6733362295407099E-4</v>
      </c>
      <c r="E310" s="33" t="s">
        <v>209</v>
      </c>
      <c r="F310" s="31">
        <v>-0.16687505499999999</v>
      </c>
      <c r="G310" s="32">
        <v>0.59149627699999996</v>
      </c>
    </row>
    <row r="311" spans="1:7" x14ac:dyDescent="0.2">
      <c r="A311" s="13" t="s">
        <v>227</v>
      </c>
      <c r="B311" s="18" t="s">
        <v>67</v>
      </c>
      <c r="C311" s="15">
        <v>-1.5158822867763999</v>
      </c>
      <c r="D311" s="16">
        <v>2.28660137399826E-4</v>
      </c>
      <c r="E311" s="33" t="s">
        <v>209</v>
      </c>
      <c r="F311" s="31">
        <v>-0.16687505499999999</v>
      </c>
      <c r="G311" s="32">
        <v>0.59149627699999996</v>
      </c>
    </row>
    <row r="312" spans="1:7" x14ac:dyDescent="0.2">
      <c r="A312" s="13" t="s">
        <v>227</v>
      </c>
      <c r="B312" s="18" t="s">
        <v>187</v>
      </c>
      <c r="C312" s="15">
        <v>-0.41859158817474201</v>
      </c>
      <c r="D312" s="16">
        <v>0.18508004059216601</v>
      </c>
      <c r="E312" s="33" t="s">
        <v>209</v>
      </c>
      <c r="F312" s="31">
        <v>-0.16687505499999999</v>
      </c>
      <c r="G312" s="32">
        <v>0.59149627699999996</v>
      </c>
    </row>
    <row r="313" spans="1:7" x14ac:dyDescent="0.2">
      <c r="A313" s="13" t="s">
        <v>227</v>
      </c>
      <c r="B313" s="18" t="s">
        <v>79</v>
      </c>
      <c r="C313" s="15">
        <v>2.84720940495319</v>
      </c>
      <c r="D313" s="16">
        <v>1.4161856530402199E-7</v>
      </c>
      <c r="E313" s="33" t="s">
        <v>182</v>
      </c>
      <c r="F313" s="31">
        <v>-0.60842951700000003</v>
      </c>
      <c r="G313" s="32">
        <v>5.842319E-2</v>
      </c>
    </row>
    <row r="314" spans="1:7" x14ac:dyDescent="0.2">
      <c r="A314" s="13" t="s">
        <v>227</v>
      </c>
      <c r="B314" s="18" t="s">
        <v>45</v>
      </c>
      <c r="C314" s="15">
        <v>-7.8568671606443402E-2</v>
      </c>
      <c r="D314" s="16">
        <v>0.71112960097722699</v>
      </c>
      <c r="E314" s="33" t="s">
        <v>79</v>
      </c>
      <c r="F314" s="31">
        <v>2.84720940495319</v>
      </c>
      <c r="G314" s="32">
        <v>1.4161856530402199E-7</v>
      </c>
    </row>
    <row r="315" spans="1:7" x14ac:dyDescent="0.2">
      <c r="A315" s="13" t="s">
        <v>227</v>
      </c>
      <c r="B315" s="18" t="s">
        <v>195</v>
      </c>
      <c r="C315" s="15">
        <v>-4.8377762482528004</v>
      </c>
      <c r="D315" s="16">
        <v>1.4452424878515601E-8</v>
      </c>
      <c r="E315" s="33" t="s">
        <v>30</v>
      </c>
      <c r="F315" s="31">
        <v>-1.9248274728861501</v>
      </c>
      <c r="G315" s="32">
        <v>1.9519549021573802E-6</v>
      </c>
    </row>
    <row r="316" spans="1:7" x14ac:dyDescent="0.2">
      <c r="A316" s="13" t="s">
        <v>227</v>
      </c>
      <c r="B316" s="18" t="s">
        <v>33</v>
      </c>
      <c r="C316" s="15">
        <v>0.28989263093109402</v>
      </c>
      <c r="D316" s="16">
        <v>0.198993990563056</v>
      </c>
      <c r="E316" s="33" t="s">
        <v>85</v>
      </c>
      <c r="F316" s="31">
        <v>1.84452793209187E-2</v>
      </c>
      <c r="G316" s="32">
        <v>0.87188500096339505</v>
      </c>
    </row>
    <row r="317" spans="1:7" x14ac:dyDescent="0.2">
      <c r="A317" s="13" t="s">
        <v>227</v>
      </c>
      <c r="B317" s="18" t="s">
        <v>22</v>
      </c>
      <c r="C317" s="15">
        <v>-1.3962228379580299</v>
      </c>
      <c r="D317" s="16">
        <v>1.27471363739683E-2</v>
      </c>
      <c r="E317" s="33" t="s">
        <v>43</v>
      </c>
      <c r="F317" s="31">
        <v>-2.60137178</v>
      </c>
      <c r="G317" s="32">
        <v>6.3189049999999997E-3</v>
      </c>
    </row>
    <row r="318" spans="1:7" x14ac:dyDescent="0.2">
      <c r="A318" s="13" t="s">
        <v>227</v>
      </c>
      <c r="B318" s="18" t="s">
        <v>22</v>
      </c>
      <c r="C318" s="15">
        <v>-1.3962228379580299</v>
      </c>
      <c r="D318" s="16">
        <v>1.27471363739683E-2</v>
      </c>
      <c r="E318" s="33" t="s">
        <v>7</v>
      </c>
      <c r="F318" s="31">
        <v>0.35712286700000001</v>
      </c>
      <c r="G318" s="32" t="s">
        <v>224</v>
      </c>
    </row>
    <row r="319" spans="1:7" x14ac:dyDescent="0.2">
      <c r="A319" s="13" t="s">
        <v>227</v>
      </c>
      <c r="B319" s="18" t="s">
        <v>179</v>
      </c>
      <c r="C319" s="15">
        <v>-0.16681526299253399</v>
      </c>
      <c r="D319" s="16">
        <v>0.25785840356395701</v>
      </c>
      <c r="E319" s="33" t="s">
        <v>88</v>
      </c>
      <c r="F319" s="31">
        <v>0.605173187</v>
      </c>
      <c r="G319" s="32">
        <v>9.1212207000000003E-2</v>
      </c>
    </row>
    <row r="320" spans="1:7" x14ac:dyDescent="0.2">
      <c r="A320" s="13" t="s">
        <v>227</v>
      </c>
      <c r="B320" s="18" t="s">
        <v>203</v>
      </c>
      <c r="C320" s="15">
        <v>2.0340895843134201</v>
      </c>
      <c r="D320" s="16">
        <v>5.5546453391051697E-3</v>
      </c>
      <c r="E320" s="33" t="s">
        <v>159</v>
      </c>
      <c r="F320" s="31">
        <v>5.8818692885803303</v>
      </c>
      <c r="G320" s="32">
        <v>3.2494116700090798E-5</v>
      </c>
    </row>
    <row r="321" spans="1:7" x14ac:dyDescent="0.2">
      <c r="A321" s="13" t="s">
        <v>227</v>
      </c>
      <c r="B321" s="18" t="s">
        <v>162</v>
      </c>
      <c r="C321" s="15">
        <v>2.88526089886658</v>
      </c>
      <c r="D321" s="16">
        <v>1.92184490543923E-10</v>
      </c>
      <c r="E321" s="33" t="s">
        <v>223</v>
      </c>
      <c r="F321" s="31">
        <v>-5.6466620000000002E-3</v>
      </c>
      <c r="G321" s="32">
        <v>0.98637512999999999</v>
      </c>
    </row>
    <row r="322" spans="1:7" x14ac:dyDescent="0.2">
      <c r="A322" s="13" t="s">
        <v>227</v>
      </c>
      <c r="B322" s="18" t="s">
        <v>61</v>
      </c>
      <c r="C322" s="15">
        <v>-0.95364510194348595</v>
      </c>
      <c r="D322" s="16">
        <v>0.20578610951964499</v>
      </c>
      <c r="E322" s="33" t="s">
        <v>146</v>
      </c>
      <c r="F322" s="31">
        <v>-0.16231575500000001</v>
      </c>
      <c r="G322" s="32">
        <v>0.42473118999999998</v>
      </c>
    </row>
    <row r="323" spans="1:7" x14ac:dyDescent="0.2">
      <c r="A323" s="13" t="s">
        <v>227</v>
      </c>
      <c r="B323" s="18" t="s">
        <v>42</v>
      </c>
      <c r="C323" s="15">
        <v>-0.73102337674170204</v>
      </c>
      <c r="D323" s="16">
        <v>0.16785528131722499</v>
      </c>
      <c r="E323" s="33" t="s">
        <v>41</v>
      </c>
      <c r="F323" s="31">
        <v>-3.7397518920884001</v>
      </c>
      <c r="G323" s="32">
        <v>1.68184566569637E-7</v>
      </c>
    </row>
    <row r="324" spans="1:7" x14ac:dyDescent="0.2">
      <c r="A324" s="13" t="s">
        <v>227</v>
      </c>
      <c r="B324" s="18" t="s">
        <v>41</v>
      </c>
      <c r="C324" s="15">
        <v>-3.7397518920884001</v>
      </c>
      <c r="D324" s="16">
        <v>1.68184566569637E-7</v>
      </c>
      <c r="E324" s="33" t="s">
        <v>120</v>
      </c>
      <c r="F324" s="31">
        <v>-0.69112658900000001</v>
      </c>
      <c r="G324" s="32" t="s">
        <v>224</v>
      </c>
    </row>
    <row r="325" spans="1:7" x14ac:dyDescent="0.2">
      <c r="A325" s="13" t="s">
        <v>227</v>
      </c>
      <c r="B325" s="18" t="s">
        <v>69</v>
      </c>
      <c r="C325" s="15">
        <v>-0.106184385991755</v>
      </c>
      <c r="D325" s="16">
        <v>0.76375601756465505</v>
      </c>
      <c r="E325" s="33" t="s">
        <v>219</v>
      </c>
      <c r="F325" s="31">
        <v>1.0246618300000001</v>
      </c>
      <c r="G325" s="32">
        <v>1.9583232999999999E-2</v>
      </c>
    </row>
    <row r="326" spans="1:7" x14ac:dyDescent="0.2">
      <c r="A326" s="13" t="s">
        <v>227</v>
      </c>
      <c r="B326" s="18" t="s">
        <v>194</v>
      </c>
      <c r="C326" s="15">
        <v>3.0577816726122098</v>
      </c>
      <c r="D326" s="16">
        <v>1.2637335996063901E-3</v>
      </c>
      <c r="E326" s="33" t="s">
        <v>219</v>
      </c>
      <c r="F326" s="31">
        <v>1.0246618300000001</v>
      </c>
      <c r="G326" s="32">
        <v>1.9583232999999999E-2</v>
      </c>
    </row>
    <row r="327" spans="1:7" x14ac:dyDescent="0.2">
      <c r="A327" s="13" t="s">
        <v>227</v>
      </c>
      <c r="B327" s="18" t="s">
        <v>212</v>
      </c>
      <c r="C327" s="15">
        <v>0.15007043061411601</v>
      </c>
      <c r="D327" s="16">
        <v>0.22642759157960901</v>
      </c>
      <c r="E327" s="33" t="s">
        <v>18</v>
      </c>
      <c r="F327" s="31">
        <v>-0.19318001200000001</v>
      </c>
      <c r="G327" s="32">
        <v>0.59784760100000001</v>
      </c>
    </row>
    <row r="328" spans="1:7" x14ac:dyDescent="0.2">
      <c r="A328" s="13" t="s">
        <v>227</v>
      </c>
      <c r="B328" s="18" t="s">
        <v>178</v>
      </c>
      <c r="C328" s="15">
        <v>-3.5007984046729201</v>
      </c>
      <c r="D328" s="16">
        <v>5.7140580292254998E-3</v>
      </c>
      <c r="E328" s="33" t="s">
        <v>29</v>
      </c>
      <c r="F328" s="31">
        <v>-0.156043716</v>
      </c>
      <c r="G328" s="32">
        <v>0.68472270700000004</v>
      </c>
    </row>
    <row r="329" spans="1:7" x14ac:dyDescent="0.2">
      <c r="A329" s="13" t="s">
        <v>227</v>
      </c>
      <c r="B329" s="18" t="s">
        <v>114</v>
      </c>
      <c r="C329" s="15">
        <v>3.0824473491057698</v>
      </c>
      <c r="D329" s="16">
        <v>2.5220294452931399E-3</v>
      </c>
      <c r="E329" s="33" t="s">
        <v>69</v>
      </c>
      <c r="F329" s="31">
        <v>0.83619358899999996</v>
      </c>
      <c r="G329" s="32">
        <v>0.14705474199999999</v>
      </c>
    </row>
    <row r="330" spans="1:7" x14ac:dyDescent="0.2">
      <c r="A330" s="13" t="s">
        <v>227</v>
      </c>
      <c r="B330" s="18" t="s">
        <v>54</v>
      </c>
      <c r="C330" s="15">
        <v>2.29410292593119</v>
      </c>
      <c r="D330" s="16">
        <v>7.5343323804714305E-4</v>
      </c>
      <c r="E330" s="33" t="s">
        <v>69</v>
      </c>
      <c r="F330" s="31">
        <v>0.83619358899999996</v>
      </c>
      <c r="G330" s="32">
        <v>0.14705474199999999</v>
      </c>
    </row>
    <row r="331" spans="1:7" x14ac:dyDescent="0.2">
      <c r="A331" s="13" t="s">
        <v>227</v>
      </c>
      <c r="B331" s="18" t="s">
        <v>17</v>
      </c>
      <c r="C331" s="15">
        <v>1.6638725656698901</v>
      </c>
      <c r="D331" s="16">
        <v>3.0996058383714698E-6</v>
      </c>
      <c r="E331" s="33" t="s">
        <v>69</v>
      </c>
      <c r="F331" s="31">
        <v>0.83619358899999996</v>
      </c>
      <c r="G331" s="32">
        <v>0.14705474199999999</v>
      </c>
    </row>
    <row r="332" spans="1:7" x14ac:dyDescent="0.2">
      <c r="A332" s="13" t="s">
        <v>227</v>
      </c>
      <c r="B332" s="18" t="s">
        <v>69</v>
      </c>
      <c r="C332" s="15">
        <v>-0.106184385991755</v>
      </c>
      <c r="D332" s="16">
        <v>0.76375601756465505</v>
      </c>
      <c r="E332" s="33" t="s">
        <v>146</v>
      </c>
      <c r="F332" s="31">
        <v>-0.16231575500000001</v>
      </c>
      <c r="G332" s="32">
        <v>0.42473118999999998</v>
      </c>
    </row>
    <row r="333" spans="1:7" x14ac:dyDescent="0.2">
      <c r="A333" s="13" t="s">
        <v>227</v>
      </c>
      <c r="B333" s="18" t="s">
        <v>17</v>
      </c>
      <c r="C333" s="15">
        <v>1.6638725656698901</v>
      </c>
      <c r="D333" s="16">
        <v>3.0996058383714698E-6</v>
      </c>
      <c r="E333" s="33" t="s">
        <v>35</v>
      </c>
      <c r="F333" s="31" t="s">
        <v>224</v>
      </c>
      <c r="G333" s="32" t="s">
        <v>224</v>
      </c>
    </row>
    <row r="334" spans="1:7" x14ac:dyDescent="0.2">
      <c r="A334" s="13" t="s">
        <v>227</v>
      </c>
      <c r="B334" s="18" t="s">
        <v>204</v>
      </c>
      <c r="C334" s="15">
        <v>0.36277109126634399</v>
      </c>
      <c r="D334" s="16">
        <v>0.607848078698628</v>
      </c>
      <c r="E334" s="33" t="s">
        <v>54</v>
      </c>
      <c r="F334" s="31">
        <v>1.0092434139999999</v>
      </c>
      <c r="G334" s="32">
        <v>1.9159959000000001E-2</v>
      </c>
    </row>
    <row r="335" spans="1:7" x14ac:dyDescent="0.2">
      <c r="A335" s="13" t="s">
        <v>227</v>
      </c>
      <c r="B335" s="18" t="s">
        <v>204</v>
      </c>
      <c r="C335" s="15">
        <v>0.36277109126634399</v>
      </c>
      <c r="D335" s="16">
        <v>0.607848078698628</v>
      </c>
      <c r="E335" s="33" t="s">
        <v>17</v>
      </c>
      <c r="F335" s="31">
        <v>8.1117700000000008E-3</v>
      </c>
      <c r="G335" s="32">
        <v>0.97484690100000004</v>
      </c>
    </row>
    <row r="336" spans="1:7" x14ac:dyDescent="0.2">
      <c r="A336" s="13" t="s">
        <v>227</v>
      </c>
      <c r="B336" s="18" t="s">
        <v>204</v>
      </c>
      <c r="C336" s="15">
        <v>0.36277109126634399</v>
      </c>
      <c r="D336" s="16">
        <v>0.607848078698628</v>
      </c>
      <c r="E336" s="33" t="s">
        <v>52</v>
      </c>
      <c r="F336" s="31">
        <v>-0.28688114799999997</v>
      </c>
      <c r="G336" s="32" t="s">
        <v>224</v>
      </c>
    </row>
    <row r="337" spans="1:7" x14ac:dyDescent="0.2">
      <c r="A337" s="13" t="s">
        <v>227</v>
      </c>
      <c r="B337" s="18" t="s">
        <v>29</v>
      </c>
      <c r="C337" s="15">
        <v>0.38832525966098702</v>
      </c>
      <c r="D337" s="16">
        <v>0.49956515588216699</v>
      </c>
      <c r="E337" s="33" t="s">
        <v>226</v>
      </c>
      <c r="F337" s="31" t="s">
        <v>224</v>
      </c>
      <c r="G337" s="32" t="s">
        <v>224</v>
      </c>
    </row>
    <row r="338" spans="1:7" x14ac:dyDescent="0.2">
      <c r="A338" s="13" t="s">
        <v>227</v>
      </c>
      <c r="B338" s="18" t="s">
        <v>206</v>
      </c>
      <c r="C338" s="15">
        <v>3.9487794077775402</v>
      </c>
      <c r="D338" s="16">
        <v>7.2766816822414901E-8</v>
      </c>
      <c r="E338" s="33" t="s">
        <v>57</v>
      </c>
      <c r="F338" s="31">
        <v>-1.8575828320000001</v>
      </c>
      <c r="G338" s="32">
        <v>8.4515839999999998E-3</v>
      </c>
    </row>
    <row r="339" spans="1:7" x14ac:dyDescent="0.2">
      <c r="A339" s="13" t="s">
        <v>227</v>
      </c>
      <c r="B339" s="18" t="s">
        <v>217</v>
      </c>
      <c r="C339" s="15">
        <v>-0.51301067819447199</v>
      </c>
      <c r="D339" s="16">
        <v>0.30712420130396101</v>
      </c>
      <c r="E339" s="33" t="s">
        <v>221</v>
      </c>
      <c r="F339" s="31">
        <v>0.19881115199999999</v>
      </c>
      <c r="G339" s="32">
        <v>0.49872839000000002</v>
      </c>
    </row>
  </sheetData>
  <autoFilter ref="A4:G4" xr:uid="{AD0ECC83-36D4-674C-8450-E8BBEC5CAA00}"/>
  <mergeCells count="2">
    <mergeCell ref="B3:D3"/>
    <mergeCell ref="E3:G3"/>
  </mergeCells>
  <conditionalFormatting sqref="F4:F1048576 C4:C1048576">
    <cfRule type="colorScale" priority="4">
      <colorScale>
        <cfvo type="num" val="-4"/>
        <cfvo type="num" val="0"/>
        <cfvo type="num" val="4"/>
        <color rgb="FF5A8AC6"/>
        <color rgb="FFFCFCFF"/>
        <color rgb="FFF8696B"/>
      </colorScale>
    </cfRule>
  </conditionalFormatting>
  <conditionalFormatting sqref="G4:G1048576">
    <cfRule type="cellIs" dxfId="2" priority="3" operator="lessThan">
      <formula>0.05</formula>
    </cfRule>
  </conditionalFormatting>
  <conditionalFormatting sqref="D4">
    <cfRule type="cellIs" dxfId="1" priority="2" operator="lessThan">
      <formula>0.05</formula>
    </cfRule>
  </conditionalFormatting>
  <conditionalFormatting sqref="D4:D1048576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5A  EF (L) - MLL-ENL vs WT (R)</vt:lpstr>
      <vt:lpstr>S5B EF (L) - Fetal vs Adult (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y Hansson</cp:lastModifiedBy>
  <dcterms:created xsi:type="dcterms:W3CDTF">2023-01-09T15:33:40Z</dcterms:created>
  <dcterms:modified xsi:type="dcterms:W3CDTF">2024-03-07T09:59:15Z</dcterms:modified>
</cp:coreProperties>
</file>